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nold\Documents\MIT\Paper\TnSeq paper\mBio\final submission\Figures\final Sup figure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95" i="1" l="1"/>
  <c r="U95" i="1"/>
  <c r="S95" i="1"/>
  <c r="R95" i="1"/>
  <c r="V94" i="1"/>
  <c r="U94" i="1"/>
  <c r="S94" i="1"/>
  <c r="R94" i="1"/>
  <c r="V87" i="1"/>
  <c r="U87" i="1"/>
  <c r="S87" i="1"/>
  <c r="R87" i="1"/>
  <c r="V86" i="1"/>
  <c r="U86" i="1"/>
  <c r="S86" i="1"/>
  <c r="R86" i="1"/>
  <c r="V85" i="1"/>
  <c r="U85" i="1"/>
  <c r="S85" i="1"/>
  <c r="R85" i="1"/>
  <c r="V82" i="1"/>
  <c r="U82" i="1"/>
  <c r="S82" i="1"/>
  <c r="R82" i="1"/>
  <c r="V80" i="1"/>
  <c r="U80" i="1"/>
  <c r="S80" i="1"/>
  <c r="R80" i="1"/>
  <c r="V79" i="1"/>
  <c r="U79" i="1"/>
  <c r="S79" i="1"/>
  <c r="R79" i="1"/>
  <c r="V74" i="1"/>
  <c r="U74" i="1"/>
  <c r="S74" i="1"/>
  <c r="R74" i="1"/>
  <c r="V89" i="1"/>
  <c r="U89" i="1"/>
  <c r="S89" i="1"/>
  <c r="R89" i="1"/>
  <c r="V81" i="1"/>
  <c r="U81" i="1"/>
  <c r="S81" i="1"/>
  <c r="R81" i="1"/>
  <c r="V88" i="1"/>
  <c r="U88" i="1"/>
  <c r="S88" i="1"/>
  <c r="R88" i="1"/>
  <c r="V84" i="1"/>
  <c r="U84" i="1"/>
  <c r="S84" i="1"/>
  <c r="R84" i="1"/>
  <c r="V83" i="1"/>
  <c r="U83" i="1"/>
  <c r="S83" i="1"/>
  <c r="R83" i="1"/>
  <c r="V97" i="1"/>
  <c r="U97" i="1"/>
  <c r="S97" i="1"/>
  <c r="R97" i="1"/>
  <c r="V96" i="1"/>
  <c r="U96" i="1"/>
  <c r="S96" i="1"/>
  <c r="R96" i="1"/>
  <c r="V78" i="1"/>
  <c r="U78" i="1"/>
  <c r="S78" i="1"/>
  <c r="R78" i="1"/>
  <c r="V77" i="1"/>
  <c r="U77" i="1"/>
  <c r="S77" i="1"/>
  <c r="R77" i="1"/>
  <c r="V76" i="1"/>
  <c r="U76" i="1"/>
  <c r="S76" i="1"/>
  <c r="R76" i="1"/>
  <c r="V75" i="1"/>
  <c r="U75" i="1"/>
  <c r="S75" i="1"/>
  <c r="R75" i="1"/>
  <c r="V93" i="1"/>
  <c r="U93" i="1"/>
  <c r="S93" i="1"/>
  <c r="R93" i="1"/>
  <c r="V92" i="1"/>
  <c r="U92" i="1"/>
  <c r="S92" i="1"/>
  <c r="R92" i="1"/>
  <c r="V91" i="1"/>
  <c r="U91" i="1"/>
  <c r="S91" i="1"/>
  <c r="R91" i="1"/>
  <c r="V90" i="1"/>
  <c r="U90" i="1"/>
  <c r="S90" i="1"/>
  <c r="R90" i="1"/>
  <c r="V56" i="1"/>
  <c r="U56" i="1"/>
  <c r="S56" i="1"/>
  <c r="R56" i="1"/>
  <c r="V14" i="1"/>
  <c r="U14" i="1"/>
  <c r="S14" i="1"/>
  <c r="R14" i="1"/>
  <c r="V34" i="1"/>
  <c r="U34" i="1"/>
  <c r="S34" i="1"/>
  <c r="R34" i="1"/>
  <c r="V44" i="1"/>
  <c r="U44" i="1"/>
  <c r="S44" i="1"/>
  <c r="R44" i="1"/>
  <c r="V45" i="1"/>
  <c r="U45" i="1"/>
  <c r="S45" i="1"/>
  <c r="R45" i="1"/>
  <c r="V13" i="1"/>
  <c r="U13" i="1"/>
  <c r="S13" i="1"/>
  <c r="R13" i="1"/>
  <c r="V24" i="1"/>
  <c r="U24" i="1"/>
  <c r="S24" i="1"/>
  <c r="R24" i="1"/>
  <c r="V7" i="1"/>
  <c r="U7" i="1"/>
  <c r="S7" i="1"/>
  <c r="R7" i="1"/>
  <c r="V11" i="1"/>
  <c r="U11" i="1"/>
  <c r="S11" i="1"/>
  <c r="R11" i="1"/>
  <c r="V12" i="1"/>
  <c r="U12" i="1"/>
  <c r="S12" i="1"/>
  <c r="R12" i="1"/>
  <c r="V10" i="1"/>
  <c r="U10" i="1"/>
  <c r="S10" i="1"/>
  <c r="R10" i="1"/>
  <c r="V9" i="1"/>
  <c r="U9" i="1"/>
  <c r="S9" i="1"/>
  <c r="R9" i="1"/>
  <c r="V8" i="1"/>
  <c r="U8" i="1"/>
  <c r="S8" i="1"/>
  <c r="R8" i="1"/>
  <c r="V23" i="1"/>
  <c r="U23" i="1"/>
  <c r="S23" i="1"/>
  <c r="R23" i="1"/>
  <c r="V59" i="1"/>
  <c r="U59" i="1"/>
  <c r="S59" i="1"/>
  <c r="R59" i="1"/>
  <c r="V58" i="1"/>
  <c r="U58" i="1"/>
  <c r="S58" i="1"/>
  <c r="R58" i="1"/>
  <c r="V49" i="1"/>
  <c r="U49" i="1"/>
  <c r="S49" i="1"/>
  <c r="R49" i="1"/>
  <c r="V22" i="1"/>
  <c r="U22" i="1"/>
  <c r="S22" i="1"/>
  <c r="R22" i="1"/>
  <c r="V60" i="1"/>
  <c r="U60" i="1"/>
  <c r="S60" i="1"/>
  <c r="R60" i="1"/>
  <c r="V50" i="1"/>
  <c r="U50" i="1"/>
  <c r="S50" i="1"/>
  <c r="R50" i="1"/>
  <c r="V21" i="1"/>
  <c r="U21" i="1"/>
  <c r="S21" i="1"/>
  <c r="R21" i="1"/>
  <c r="V51" i="1"/>
  <c r="U51" i="1"/>
  <c r="S51" i="1"/>
  <c r="R51" i="1"/>
  <c r="V53" i="1"/>
  <c r="U53" i="1"/>
  <c r="S53" i="1"/>
  <c r="R53" i="1"/>
  <c r="V27" i="1"/>
  <c r="U27" i="1"/>
  <c r="S27" i="1"/>
  <c r="R27" i="1"/>
  <c r="V26" i="1"/>
  <c r="U26" i="1"/>
  <c r="S26" i="1"/>
  <c r="R26" i="1"/>
  <c r="V36" i="1"/>
  <c r="U36" i="1"/>
  <c r="S36" i="1"/>
  <c r="R36" i="1"/>
  <c r="V20" i="1"/>
  <c r="U20" i="1"/>
  <c r="S20" i="1"/>
  <c r="R20" i="1"/>
  <c r="V19" i="1"/>
  <c r="U19" i="1"/>
  <c r="S19" i="1"/>
  <c r="R19" i="1"/>
  <c r="V43" i="1"/>
  <c r="U43" i="1"/>
  <c r="S43" i="1"/>
  <c r="R43" i="1"/>
  <c r="V35" i="1"/>
  <c r="U35" i="1"/>
  <c r="S35" i="1"/>
  <c r="R35" i="1"/>
  <c r="V25" i="1"/>
  <c r="U25" i="1"/>
  <c r="S25" i="1"/>
  <c r="R25" i="1"/>
  <c r="V31" i="1"/>
  <c r="U31" i="1"/>
  <c r="S31" i="1"/>
  <c r="R31" i="1"/>
  <c r="V30" i="1"/>
  <c r="U30" i="1"/>
  <c r="S30" i="1"/>
  <c r="R30" i="1"/>
  <c r="V57" i="1"/>
  <c r="U57" i="1"/>
  <c r="S57" i="1"/>
  <c r="R57" i="1"/>
  <c r="V48" i="1"/>
  <c r="U48" i="1"/>
  <c r="S48" i="1"/>
  <c r="R48" i="1"/>
  <c r="V32" i="1"/>
  <c r="U32" i="1"/>
  <c r="S32" i="1"/>
  <c r="R32" i="1"/>
  <c r="V37" i="1"/>
  <c r="U37" i="1"/>
  <c r="S37" i="1"/>
  <c r="R37" i="1"/>
  <c r="V18" i="1"/>
  <c r="U18" i="1"/>
  <c r="S18" i="1"/>
  <c r="R18" i="1"/>
  <c r="V46" i="1"/>
  <c r="U46" i="1"/>
  <c r="S46" i="1"/>
  <c r="R46" i="1"/>
  <c r="V33" i="1"/>
  <c r="U33" i="1"/>
  <c r="S33" i="1"/>
  <c r="R33" i="1"/>
  <c r="V38" i="1"/>
  <c r="U38" i="1"/>
  <c r="S38" i="1"/>
  <c r="R38" i="1"/>
  <c r="V39" i="1"/>
  <c r="U39" i="1"/>
  <c r="S39" i="1"/>
  <c r="R39" i="1"/>
  <c r="V40" i="1"/>
  <c r="U40" i="1"/>
  <c r="S40" i="1"/>
  <c r="R40" i="1"/>
  <c r="V41" i="1"/>
  <c r="U41" i="1"/>
  <c r="S41" i="1"/>
  <c r="R41" i="1"/>
  <c r="V29" i="1"/>
  <c r="U29" i="1"/>
  <c r="S29" i="1"/>
  <c r="R29" i="1"/>
  <c r="V55" i="1"/>
  <c r="U55" i="1"/>
  <c r="S55" i="1"/>
  <c r="R55" i="1"/>
  <c r="V54" i="1"/>
  <c r="U54" i="1"/>
  <c r="S54" i="1"/>
  <c r="R54" i="1"/>
  <c r="V47" i="1"/>
  <c r="U47" i="1"/>
  <c r="S47" i="1"/>
  <c r="R47" i="1"/>
  <c r="V42" i="1"/>
  <c r="U42" i="1"/>
  <c r="S42" i="1"/>
  <c r="R42" i="1"/>
  <c r="V52" i="1"/>
  <c r="U52" i="1"/>
  <c r="S52" i="1"/>
  <c r="R52" i="1"/>
  <c r="V28" i="1"/>
  <c r="U28" i="1"/>
  <c r="S28" i="1"/>
  <c r="R28" i="1"/>
  <c r="V17" i="1"/>
  <c r="U17" i="1"/>
  <c r="S17" i="1"/>
  <c r="R17" i="1"/>
  <c r="V16" i="1"/>
  <c r="U16" i="1"/>
  <c r="S16" i="1"/>
  <c r="R16" i="1"/>
  <c r="V15" i="1"/>
  <c r="U15" i="1"/>
  <c r="S15" i="1"/>
  <c r="R15" i="1"/>
</calcChain>
</file>

<file path=xl/sharedStrings.xml><?xml version="1.0" encoding="utf-8"?>
<sst xmlns="http://schemas.openxmlformats.org/spreadsheetml/2006/main" count="430" uniqueCount="212">
  <si>
    <t>Competition Indeces</t>
  </si>
  <si>
    <t>Normalized output data (Reads per gene)</t>
  </si>
  <si>
    <t>Replicate 1</t>
  </si>
  <si>
    <t>Replicate 2</t>
  </si>
  <si>
    <t>Num</t>
  </si>
  <si>
    <t>Gene ID</t>
  </si>
  <si>
    <t>Input_1</t>
  </si>
  <si>
    <t>Untreated_2</t>
  </si>
  <si>
    <t>NCR247_1</t>
  </si>
  <si>
    <t>PMB_1</t>
  </si>
  <si>
    <t>Input_2</t>
  </si>
  <si>
    <t>NCR247_2</t>
  </si>
  <si>
    <t>PMB_2</t>
  </si>
  <si>
    <t>Start</t>
  </si>
  <si>
    <t>Stop</t>
  </si>
  <si>
    <t>Strand</t>
  </si>
  <si>
    <t>Length</t>
  </si>
  <si>
    <t>Gene</t>
  </si>
  <si>
    <t>Function</t>
  </si>
  <si>
    <t>pathway</t>
  </si>
  <si>
    <t>PMB/t2_1</t>
  </si>
  <si>
    <t>NCR/t2_1</t>
  </si>
  <si>
    <t>PMB/t2_2</t>
  </si>
  <si>
    <t>NCR/t2_2</t>
  </si>
  <si>
    <t>SMc02829</t>
  </si>
  <si>
    <t>-</t>
  </si>
  <si>
    <t>ABC transporter ATP-binding protein</t>
  </si>
  <si>
    <t>ABC transporter</t>
  </si>
  <si>
    <t>SMc02830</t>
  </si>
  <si>
    <t>ABC transporter permease</t>
  </si>
  <si>
    <t>SMc02831</t>
  </si>
  <si>
    <t>SMc00122</t>
  </si>
  <si>
    <t>pbp</t>
  </si>
  <si>
    <t>penicillin-binding protein</t>
  </si>
  <si>
    <t>cell wall</t>
  </si>
  <si>
    <t>SMc00716</t>
  </si>
  <si>
    <t>+</t>
  </si>
  <si>
    <t>SMc00716 (ftsX)</t>
  </si>
  <si>
    <t>hypothetical protein</t>
  </si>
  <si>
    <t>SMc01188</t>
  </si>
  <si>
    <t>dac</t>
  </si>
  <si>
    <t>penicillin-binding precursor (D-alanyl-D-alanine carboxypeptidase fraction A) transmembrane protein</t>
  </si>
  <si>
    <t>SMc01854</t>
  </si>
  <si>
    <t>amidase (AMPD protein)</t>
  </si>
  <si>
    <t>SMc04024</t>
  </si>
  <si>
    <t>membrane-bound lytic murein transglycosylase</t>
  </si>
  <si>
    <t>SMc04025</t>
  </si>
  <si>
    <t>cell wall (putative periplasmic hydrolase)</t>
  </si>
  <si>
    <t>SMc00067</t>
  </si>
  <si>
    <t>lppA</t>
  </si>
  <si>
    <t>outer-membranne lipoprotein</t>
  </si>
  <si>
    <t>lipoprotein</t>
  </si>
  <si>
    <t>SMc01219</t>
  </si>
  <si>
    <t>lpsB</t>
  </si>
  <si>
    <t>lipopolysaccharide core biosynthesis mannosyltransferase</t>
  </si>
  <si>
    <t>LPS</t>
  </si>
  <si>
    <t>SMc01220</t>
  </si>
  <si>
    <t>lpsE</t>
  </si>
  <si>
    <t>lipopolysaccharide core biosynthesis glycosyl transferase</t>
  </si>
  <si>
    <t>SMc01221</t>
  </si>
  <si>
    <t>lpsD</t>
  </si>
  <si>
    <t>SMc01222</t>
  </si>
  <si>
    <t>lpsC</t>
  </si>
  <si>
    <t>SMc02641</t>
  </si>
  <si>
    <t>rkpK</t>
  </si>
  <si>
    <t>UDP-glucose 6-dehydrogenase</t>
  </si>
  <si>
    <t>SMc04209</t>
  </si>
  <si>
    <t>SMc00324</t>
  </si>
  <si>
    <t>pnp</t>
  </si>
  <si>
    <t>polynucleotide phosphorylase/polyadenylase</t>
  </si>
  <si>
    <t>mRNA processing and degradation</t>
  </si>
  <si>
    <t>SMc01044</t>
  </si>
  <si>
    <t>ntrY</t>
  </si>
  <si>
    <t>nitrogen regulation transmembrane protein</t>
  </si>
  <si>
    <t>nitrogen regulation</t>
  </si>
  <si>
    <t>SMc02407</t>
  </si>
  <si>
    <t>no similarity</t>
  </si>
  <si>
    <t>SMc02434</t>
  </si>
  <si>
    <t>SMc03927</t>
  </si>
  <si>
    <t>nodN2</t>
  </si>
  <si>
    <t>nodulation protein</t>
  </si>
  <si>
    <t>Nodulation</t>
  </si>
  <si>
    <t>SMc02366</t>
  </si>
  <si>
    <t>transcriptional regulator</t>
  </si>
  <si>
    <t>potential TCS</t>
  </si>
  <si>
    <t>SMc02367</t>
  </si>
  <si>
    <t>sensor histidine kinase transmembrane protein</t>
  </si>
  <si>
    <t>SMc00114</t>
  </si>
  <si>
    <t>ptrB</t>
  </si>
  <si>
    <t>protease II oligopeptidase B hydrolase serine protease</t>
  </si>
  <si>
    <t xml:space="preserve">protease </t>
  </si>
  <si>
    <t>SMc02554</t>
  </si>
  <si>
    <t>SMc02554 (MutT)</t>
  </si>
  <si>
    <t xml:space="preserve">putative 8-oxo-dGTP diphosphatase </t>
  </si>
  <si>
    <t>SMc00951</t>
  </si>
  <si>
    <t>putative ABC transporter perplasmic binding protein (YejA?)</t>
  </si>
  <si>
    <t>SMc00354</t>
  </si>
  <si>
    <t>putative cell envelope biogenesis (OmpA)</t>
  </si>
  <si>
    <t>SMc00361</t>
  </si>
  <si>
    <t>putative hydrolase</t>
  </si>
  <si>
    <t>SMc01258</t>
  </si>
  <si>
    <t>putative membrane protein</t>
  </si>
  <si>
    <t>SMc00128</t>
  </si>
  <si>
    <t>SMc00457</t>
  </si>
  <si>
    <t>SMc00715</t>
  </si>
  <si>
    <t>SMc00722</t>
  </si>
  <si>
    <t>SMc00414</t>
  </si>
  <si>
    <t>putative methyltransferase</t>
  </si>
  <si>
    <t>SMc02451</t>
  </si>
  <si>
    <t>putative peptidylprolyl isomerase (Rotamase)</t>
  </si>
  <si>
    <t>SMc03872</t>
  </si>
  <si>
    <t>putative periplasmic peptidase</t>
  </si>
  <si>
    <t>SMc02219</t>
  </si>
  <si>
    <t>amino acid-binding periplasmic protein</t>
  </si>
  <si>
    <t>putative periplasmic protein</t>
  </si>
  <si>
    <t>SMc02449</t>
  </si>
  <si>
    <t>acetyltransferase</t>
  </si>
  <si>
    <t>putative ribosomal-protein-alanine N-acetyltransferase RimI</t>
  </si>
  <si>
    <t>SMc03097</t>
  </si>
  <si>
    <t>putative TamA</t>
  </si>
  <si>
    <t>SMc03096</t>
  </si>
  <si>
    <t>signal peptide protein</t>
  </si>
  <si>
    <t>putative TamB</t>
  </si>
  <si>
    <t>SMc02311</t>
  </si>
  <si>
    <t>maf</t>
  </si>
  <si>
    <t>Maf-like protein</t>
  </si>
  <si>
    <t>putative septum formation inhibitor</t>
  </si>
  <si>
    <t>SM_b20944</t>
  </si>
  <si>
    <t>exoQ</t>
  </si>
  <si>
    <t>polysaccharide polymerase, Wzy protein</t>
  </si>
  <si>
    <t>succinoglycan</t>
  </si>
  <si>
    <t>SM_b20947</t>
  </si>
  <si>
    <t>exoX</t>
  </si>
  <si>
    <t>posttranscriptional regulator, repressor protein</t>
  </si>
  <si>
    <t>SM_b20949</t>
  </si>
  <si>
    <t>exoV</t>
  </si>
  <si>
    <t>pyruvyltransferase</t>
  </si>
  <si>
    <t>SM_b20950</t>
  </si>
  <si>
    <t>exoT</t>
  </si>
  <si>
    <t>transport protein, Wzx</t>
  </si>
  <si>
    <t>SM_b21690</t>
  </si>
  <si>
    <t>exoW</t>
  </si>
  <si>
    <t>glucosyltransferase</t>
  </si>
  <si>
    <t>SMa0789</t>
  </si>
  <si>
    <t>GntR family transcriptional regulator</t>
  </si>
  <si>
    <t>SMc00877</t>
  </si>
  <si>
    <t>SM_b20999</t>
  </si>
  <si>
    <t>bacA</t>
  </si>
  <si>
    <t>transporter</t>
  </si>
  <si>
    <t>SMc04278</t>
  </si>
  <si>
    <t>acpXL</t>
  </si>
  <si>
    <t>acyl carrier protein</t>
  </si>
  <si>
    <t>very long chain fatty acids</t>
  </si>
  <si>
    <t>SMc00295</t>
  </si>
  <si>
    <t>SMc02555</t>
  </si>
  <si>
    <t>SMc02578</t>
  </si>
  <si>
    <t>SMc04041</t>
  </si>
  <si>
    <t>pldB</t>
  </si>
  <si>
    <t>lysophospholipase L2 protein</t>
  </si>
  <si>
    <t>PMB</t>
  </si>
  <si>
    <t>NCR</t>
  </si>
  <si>
    <t>SMc00177</t>
  </si>
  <si>
    <t>ABC</t>
  </si>
  <si>
    <t>SMc00176</t>
  </si>
  <si>
    <t>SMc00175</t>
  </si>
  <si>
    <t>SMc00174</t>
  </si>
  <si>
    <t>SM_b20803</t>
  </si>
  <si>
    <t>kdsB2</t>
  </si>
  <si>
    <t>3-deoxy-manno-octulosonate cytidylyltransferase</t>
  </si>
  <si>
    <t>capsule polysaccharide polymerization</t>
  </si>
  <si>
    <t>SM_b20804</t>
  </si>
  <si>
    <t>SM_b20805</t>
  </si>
  <si>
    <t>glycosyltransferase</t>
  </si>
  <si>
    <t>SM_b20806</t>
  </si>
  <si>
    <t>SMc03900</t>
  </si>
  <si>
    <t>ndvA</t>
  </si>
  <si>
    <t>cyclic beta-1,2-glucan ABc transporter</t>
  </si>
  <si>
    <t>SMc04382</t>
  </si>
  <si>
    <t>ndvB</t>
  </si>
  <si>
    <t>beta-(1,2)-glucan production associated transmembrane protein</t>
  </si>
  <si>
    <t>SMc02273</t>
  </si>
  <si>
    <t>rkpA</t>
  </si>
  <si>
    <t>fatty acid synthase transmembrane protein</t>
  </si>
  <si>
    <t>putative capsular polysaccharide</t>
  </si>
  <si>
    <t>SMc00075</t>
  </si>
  <si>
    <t>rimJ</t>
  </si>
  <si>
    <t>ribosomal-protein-alanine acetyltransferase</t>
  </si>
  <si>
    <t>Ribosomal protein</t>
  </si>
  <si>
    <t>SMc01308</t>
  </si>
  <si>
    <t>rplD</t>
  </si>
  <si>
    <t>50S ribosomal protein L4</t>
  </si>
  <si>
    <t>SM_b20942</t>
  </si>
  <si>
    <t>exoB</t>
  </si>
  <si>
    <t>UDP glucose 4-epimerase</t>
  </si>
  <si>
    <t>succinoglycan / exopolysaccharide</t>
  </si>
  <si>
    <t>SMc00469</t>
  </si>
  <si>
    <t>dksA</t>
  </si>
  <si>
    <t>DnaK suppressor protein</t>
  </si>
  <si>
    <t>SM_b20563</t>
  </si>
  <si>
    <t>SM_b20811</t>
  </si>
  <si>
    <t>SM_b20812</t>
  </si>
  <si>
    <t>Polysaccharide pyruvyl transferase</t>
  </si>
  <si>
    <t>SMc02149</t>
  </si>
  <si>
    <t>SMc00575</t>
  </si>
  <si>
    <t>SMc00576</t>
  </si>
  <si>
    <t>SMc01767</t>
  </si>
  <si>
    <t>SMc03973</t>
  </si>
  <si>
    <t>SMc02985</t>
  </si>
  <si>
    <r>
      <t xml:space="preserve">Increased competitiveness caused by transposon insertions during NCR247 exposure (CI </t>
    </r>
    <r>
      <rPr>
        <b/>
        <sz val="14"/>
        <color theme="1"/>
        <rFont val="Calibri"/>
        <family val="2"/>
      </rPr>
      <t>≥ 2</t>
    </r>
    <r>
      <rPr>
        <b/>
        <sz val="14"/>
        <color theme="1"/>
        <rFont val="Calibri"/>
        <family val="2"/>
        <scheme val="minor"/>
      </rPr>
      <t>)</t>
    </r>
  </si>
  <si>
    <r>
      <t>C</t>
    </r>
    <r>
      <rPr>
        <sz val="11"/>
        <color theme="1"/>
        <rFont val="Calibri"/>
        <family val="2"/>
      </rPr>
      <t>βG</t>
    </r>
  </si>
  <si>
    <t>Reduced competitiveness caused by transposon insertions during NCR247 exposure (CI ≤ 0.5)</t>
  </si>
  <si>
    <t>Table S2 Genes with altered competitiveness caused by transposon insertions during NCR247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justify" vertical="top"/>
    </xf>
    <xf numFmtId="0" fontId="1" fillId="0" borderId="0" xfId="0" applyFont="1" applyBorder="1" applyAlignment="1">
      <alignment vertical="top"/>
    </xf>
    <xf numFmtId="0" fontId="0" fillId="0" borderId="0" xfId="0" applyBorder="1"/>
    <xf numFmtId="0" fontId="1" fillId="0" borderId="0" xfId="0" applyFont="1" applyBorder="1"/>
    <xf numFmtId="0" fontId="0" fillId="0" borderId="0" xfId="0" applyFont="1" applyBorder="1" applyAlignment="1">
      <alignment horizontal="justify" vertical="top"/>
    </xf>
    <xf numFmtId="0" fontId="0" fillId="0" borderId="0" xfId="0" applyFont="1" applyBorder="1" applyAlignment="1">
      <alignment horizontal="left" vertical="top"/>
    </xf>
    <xf numFmtId="0" fontId="0" fillId="0" borderId="0" xfId="0" applyFont="1" applyFill="1" applyBorder="1" applyAlignment="1">
      <alignment horizontal="justify" vertical="top"/>
    </xf>
    <xf numFmtId="2" fontId="0" fillId="0" borderId="0" xfId="0" applyNumberFormat="1" applyFont="1" applyBorder="1" applyAlignment="1">
      <alignment horizontal="left" vertical="top"/>
    </xf>
    <xf numFmtId="2" fontId="0" fillId="2" borderId="0" xfId="0" applyNumberFormat="1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0" xfId="0" applyFont="1" applyFill="1" applyAlignment="1">
      <alignment horizontal="justify" vertical="top"/>
    </xf>
    <xf numFmtId="2" fontId="0" fillId="0" borderId="0" xfId="0" applyNumberFormat="1" applyFont="1" applyFill="1" applyBorder="1" applyAlignment="1">
      <alignment horizontal="left" vertical="top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7"/>
  <sheetViews>
    <sheetView tabSelected="1" zoomScale="85" zoomScaleNormal="85" workbookViewId="0"/>
  </sheetViews>
  <sheetFormatPr defaultRowHeight="15" x14ac:dyDescent="0.25"/>
  <cols>
    <col min="16" max="16" width="25.7109375" customWidth="1"/>
    <col min="17" max="17" width="23.85546875" customWidth="1"/>
    <col min="18" max="18" width="18.42578125" customWidth="1"/>
    <col min="19" max="19" width="17.5703125" customWidth="1"/>
  </cols>
  <sheetData>
    <row r="1" spans="1:24" ht="18.75" x14ac:dyDescent="0.25">
      <c r="A1" s="1" t="s">
        <v>2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3"/>
      <c r="S1" s="3"/>
      <c r="T1" s="2"/>
      <c r="U1" s="2"/>
      <c r="V1" s="2"/>
      <c r="W1" s="2"/>
      <c r="X1" s="2"/>
    </row>
    <row r="2" spans="1:24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3"/>
      <c r="R2" s="3"/>
      <c r="S2" s="3"/>
      <c r="T2" s="2"/>
      <c r="U2" s="2"/>
      <c r="V2" s="2"/>
      <c r="W2" s="2"/>
      <c r="X2" s="2"/>
    </row>
    <row r="3" spans="1:24" ht="18.75" x14ac:dyDescent="0.25">
      <c r="A3" s="4" t="s">
        <v>21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18.75" x14ac:dyDescent="0.25">
      <c r="A4" s="5"/>
      <c r="B4" s="5"/>
      <c r="C4" s="5"/>
      <c r="D4" s="5"/>
      <c r="E4" s="5"/>
      <c r="F4" s="5"/>
      <c r="G4" s="5"/>
      <c r="H4" s="5"/>
      <c r="I4" s="5"/>
      <c r="J4" s="5"/>
      <c r="R4" s="4" t="s">
        <v>0</v>
      </c>
      <c r="S4" s="5"/>
      <c r="T4" s="5"/>
      <c r="U4" s="5"/>
      <c r="V4" s="5"/>
    </row>
    <row r="5" spans="1:24" ht="18.75" x14ac:dyDescent="0.3">
      <c r="A5" s="4"/>
      <c r="B5" s="4"/>
      <c r="C5" s="4" t="s">
        <v>1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6" t="s">
        <v>2</v>
      </c>
      <c r="S5" s="4"/>
      <c r="T5" s="4"/>
      <c r="U5" s="4" t="s">
        <v>3</v>
      </c>
      <c r="V5" s="4"/>
    </row>
    <row r="6" spans="1:24" ht="30" x14ac:dyDescent="0.25">
      <c r="A6" s="7" t="s">
        <v>4</v>
      </c>
      <c r="B6" s="7" t="s">
        <v>5</v>
      </c>
      <c r="C6" s="7" t="s">
        <v>6</v>
      </c>
      <c r="D6" s="7" t="s">
        <v>7</v>
      </c>
      <c r="E6" s="7" t="s">
        <v>8</v>
      </c>
      <c r="F6" s="7" t="s">
        <v>9</v>
      </c>
      <c r="G6" s="7" t="s">
        <v>10</v>
      </c>
      <c r="H6" s="7" t="s">
        <v>7</v>
      </c>
      <c r="I6" s="7" t="s">
        <v>11</v>
      </c>
      <c r="J6" s="7" t="s">
        <v>12</v>
      </c>
      <c r="K6" s="8" t="s">
        <v>13</v>
      </c>
      <c r="L6" s="8" t="s">
        <v>14</v>
      </c>
      <c r="M6" s="8" t="s">
        <v>15</v>
      </c>
      <c r="N6" s="8" t="s">
        <v>16</v>
      </c>
      <c r="O6" s="7" t="s">
        <v>17</v>
      </c>
      <c r="P6" s="7" t="s">
        <v>18</v>
      </c>
      <c r="Q6" s="9" t="s">
        <v>19</v>
      </c>
      <c r="R6" s="10" t="s">
        <v>20</v>
      </c>
      <c r="S6" s="11" t="s">
        <v>21</v>
      </c>
      <c r="T6" s="10"/>
      <c r="U6" s="10" t="s">
        <v>22</v>
      </c>
      <c r="V6" s="11" t="s">
        <v>23</v>
      </c>
    </row>
    <row r="7" spans="1:24" ht="30" x14ac:dyDescent="0.25">
      <c r="A7" s="8">
        <v>1</v>
      </c>
      <c r="B7" s="8" t="s">
        <v>143</v>
      </c>
      <c r="C7" s="8">
        <v>1506</v>
      </c>
      <c r="D7" s="8">
        <v>1387</v>
      </c>
      <c r="E7" s="8">
        <v>496</v>
      </c>
      <c r="F7" s="8">
        <v>1632</v>
      </c>
      <c r="G7" s="8">
        <v>1508</v>
      </c>
      <c r="H7" s="8">
        <v>1472</v>
      </c>
      <c r="I7" s="8">
        <v>561</v>
      </c>
      <c r="J7" s="8">
        <v>1868</v>
      </c>
      <c r="K7" s="8">
        <v>429441</v>
      </c>
      <c r="L7" s="8">
        <v>430136</v>
      </c>
      <c r="M7" s="8" t="s">
        <v>36</v>
      </c>
      <c r="N7" s="8">
        <v>696</v>
      </c>
      <c r="O7" s="7" t="s">
        <v>143</v>
      </c>
      <c r="P7" s="7" t="s">
        <v>144</v>
      </c>
      <c r="Q7" s="9" t="s">
        <v>83</v>
      </c>
      <c r="R7" s="10">
        <f t="shared" ref="R7:R38" si="0">F7/D7</f>
        <v>1.1766402307137707</v>
      </c>
      <c r="S7" s="11">
        <f t="shared" ref="S7:S38" si="1">E7/D7</f>
        <v>0.35760634462869501</v>
      </c>
      <c r="T7" s="10"/>
      <c r="U7" s="10">
        <f t="shared" ref="U7:U38" si="2">J7/H7</f>
        <v>1.2690217391304348</v>
      </c>
      <c r="V7" s="11">
        <f t="shared" ref="V7:V38" si="3">I7/H7</f>
        <v>0.38111413043478259</v>
      </c>
    </row>
    <row r="8" spans="1:24" ht="30" x14ac:dyDescent="0.25">
      <c r="A8" s="8">
        <v>2</v>
      </c>
      <c r="B8" s="8" t="s">
        <v>127</v>
      </c>
      <c r="C8" s="8">
        <v>2065</v>
      </c>
      <c r="D8" s="8">
        <v>1705</v>
      </c>
      <c r="E8" s="8">
        <v>719</v>
      </c>
      <c r="F8" s="8">
        <v>293</v>
      </c>
      <c r="G8" s="8">
        <v>2117</v>
      </c>
      <c r="H8" s="8">
        <v>1583</v>
      </c>
      <c r="I8" s="8">
        <v>648</v>
      </c>
      <c r="J8" s="8">
        <v>323</v>
      </c>
      <c r="K8" s="8">
        <v>1170226</v>
      </c>
      <c r="L8" s="8">
        <v>1171533</v>
      </c>
      <c r="M8" s="8" t="s">
        <v>25</v>
      </c>
      <c r="N8" s="8">
        <v>1308</v>
      </c>
      <c r="O8" s="7" t="s">
        <v>128</v>
      </c>
      <c r="P8" s="7" t="s">
        <v>129</v>
      </c>
      <c r="Q8" s="9" t="s">
        <v>130</v>
      </c>
      <c r="R8" s="10">
        <f t="shared" si="0"/>
        <v>0.1718475073313783</v>
      </c>
      <c r="S8" s="11">
        <f t="shared" si="1"/>
        <v>0.42170087976539589</v>
      </c>
      <c r="T8" s="10"/>
      <c r="U8" s="10">
        <f t="shared" si="2"/>
        <v>0.2040429564118762</v>
      </c>
      <c r="V8" s="11">
        <f t="shared" si="3"/>
        <v>0.40934933670246365</v>
      </c>
    </row>
    <row r="9" spans="1:24" ht="30" x14ac:dyDescent="0.25">
      <c r="A9" s="8">
        <v>3</v>
      </c>
      <c r="B9" s="8" t="s">
        <v>131</v>
      </c>
      <c r="C9" s="8">
        <v>468</v>
      </c>
      <c r="D9" s="8">
        <v>425</v>
      </c>
      <c r="E9" s="8">
        <v>139</v>
      </c>
      <c r="F9" s="8">
        <v>531</v>
      </c>
      <c r="G9" s="8">
        <v>582</v>
      </c>
      <c r="H9" s="8">
        <v>379</v>
      </c>
      <c r="I9" s="8">
        <v>184</v>
      </c>
      <c r="J9" s="8">
        <v>519</v>
      </c>
      <c r="K9" s="8">
        <v>1174312</v>
      </c>
      <c r="L9" s="8">
        <v>1174608</v>
      </c>
      <c r="M9" s="8" t="s">
        <v>36</v>
      </c>
      <c r="N9" s="8">
        <v>297</v>
      </c>
      <c r="O9" s="7" t="s">
        <v>132</v>
      </c>
      <c r="P9" s="7" t="s">
        <v>133</v>
      </c>
      <c r="Q9" s="9" t="s">
        <v>130</v>
      </c>
      <c r="R9" s="10">
        <f t="shared" si="0"/>
        <v>1.2494117647058824</v>
      </c>
      <c r="S9" s="11">
        <f t="shared" si="1"/>
        <v>0.32705882352941179</v>
      </c>
      <c r="T9" s="10"/>
      <c r="U9" s="10">
        <f t="shared" si="2"/>
        <v>1.3693931398416888</v>
      </c>
      <c r="V9" s="11">
        <f t="shared" si="3"/>
        <v>0.48548812664907653</v>
      </c>
    </row>
    <row r="10" spans="1:24" x14ac:dyDescent="0.25">
      <c r="A10" s="8">
        <v>4</v>
      </c>
      <c r="B10" s="8" t="s">
        <v>134</v>
      </c>
      <c r="C10" s="8">
        <v>1219</v>
      </c>
      <c r="D10" s="8">
        <v>1178</v>
      </c>
      <c r="E10" s="8">
        <v>509</v>
      </c>
      <c r="F10" s="8">
        <v>209</v>
      </c>
      <c r="G10" s="8">
        <v>1230</v>
      </c>
      <c r="H10" s="8">
        <v>1445</v>
      </c>
      <c r="I10" s="8">
        <v>510</v>
      </c>
      <c r="J10" s="8">
        <v>231</v>
      </c>
      <c r="K10" s="8">
        <v>1175762</v>
      </c>
      <c r="L10" s="8">
        <v>1176712</v>
      </c>
      <c r="M10" s="8" t="s">
        <v>25</v>
      </c>
      <c r="N10" s="8">
        <v>951</v>
      </c>
      <c r="O10" s="7" t="s">
        <v>135</v>
      </c>
      <c r="P10" s="7" t="s">
        <v>136</v>
      </c>
      <c r="Q10" s="9" t="s">
        <v>130</v>
      </c>
      <c r="R10" s="10">
        <f t="shared" si="0"/>
        <v>0.17741935483870969</v>
      </c>
      <c r="S10" s="11">
        <f t="shared" si="1"/>
        <v>0.43208828522920206</v>
      </c>
      <c r="T10" s="10"/>
      <c r="U10" s="10">
        <f t="shared" si="2"/>
        <v>0.15986159169550174</v>
      </c>
      <c r="V10" s="11">
        <f t="shared" si="3"/>
        <v>0.35294117647058826</v>
      </c>
    </row>
    <row r="11" spans="1:24" x14ac:dyDescent="0.25">
      <c r="A11" s="8">
        <v>5</v>
      </c>
      <c r="B11" s="8" t="s">
        <v>140</v>
      </c>
      <c r="C11" s="8">
        <v>470</v>
      </c>
      <c r="D11" s="8">
        <v>484</v>
      </c>
      <c r="E11" s="8">
        <v>183</v>
      </c>
      <c r="F11" s="8">
        <v>151</v>
      </c>
      <c r="G11" s="8">
        <v>521</v>
      </c>
      <c r="H11" s="8">
        <v>520</v>
      </c>
      <c r="I11" s="8">
        <v>213</v>
      </c>
      <c r="J11" s="8">
        <v>139</v>
      </c>
      <c r="K11" s="8">
        <v>1176826</v>
      </c>
      <c r="L11" s="8">
        <v>1177785</v>
      </c>
      <c r="M11" s="8" t="s">
        <v>25</v>
      </c>
      <c r="N11" s="8">
        <v>960</v>
      </c>
      <c r="O11" s="7" t="s">
        <v>141</v>
      </c>
      <c r="P11" s="7" t="s">
        <v>142</v>
      </c>
      <c r="Q11" s="9" t="s">
        <v>130</v>
      </c>
      <c r="R11" s="10">
        <f t="shared" si="0"/>
        <v>0.31198347107438018</v>
      </c>
      <c r="S11" s="11">
        <f t="shared" si="1"/>
        <v>0.37809917355371903</v>
      </c>
      <c r="T11" s="10"/>
      <c r="U11" s="10">
        <f t="shared" si="2"/>
        <v>0.2673076923076923</v>
      </c>
      <c r="V11" s="11">
        <f t="shared" si="3"/>
        <v>0.4096153846153846</v>
      </c>
    </row>
    <row r="12" spans="1:24" x14ac:dyDescent="0.25">
      <c r="A12" s="8">
        <v>6</v>
      </c>
      <c r="B12" s="8" t="s">
        <v>137</v>
      </c>
      <c r="C12" s="8">
        <v>701</v>
      </c>
      <c r="D12" s="8">
        <v>653</v>
      </c>
      <c r="E12" s="8">
        <v>196</v>
      </c>
      <c r="F12" s="8">
        <v>92</v>
      </c>
      <c r="G12" s="8">
        <v>709</v>
      </c>
      <c r="H12" s="8">
        <v>557</v>
      </c>
      <c r="I12" s="8">
        <v>210</v>
      </c>
      <c r="J12" s="8">
        <v>128</v>
      </c>
      <c r="K12" s="8">
        <v>1177910</v>
      </c>
      <c r="L12" s="8">
        <v>1179394</v>
      </c>
      <c r="M12" s="8" t="s">
        <v>36</v>
      </c>
      <c r="N12" s="8">
        <v>1485</v>
      </c>
      <c r="O12" s="7" t="s">
        <v>138</v>
      </c>
      <c r="P12" s="7" t="s">
        <v>139</v>
      </c>
      <c r="Q12" s="9" t="s">
        <v>130</v>
      </c>
      <c r="R12" s="10">
        <f t="shared" si="0"/>
        <v>0.14088820826952528</v>
      </c>
      <c r="S12" s="11">
        <f t="shared" si="1"/>
        <v>0.3001531393568147</v>
      </c>
      <c r="T12" s="10"/>
      <c r="U12" s="10">
        <f t="shared" si="2"/>
        <v>0.22980251346499103</v>
      </c>
      <c r="V12" s="11">
        <f t="shared" si="3"/>
        <v>0.37701974865350091</v>
      </c>
    </row>
    <row r="13" spans="1:24" x14ac:dyDescent="0.25">
      <c r="A13" s="8">
        <v>7</v>
      </c>
      <c r="B13" s="8" t="s">
        <v>146</v>
      </c>
      <c r="C13" s="8">
        <v>3864</v>
      </c>
      <c r="D13" s="8">
        <v>3790</v>
      </c>
      <c r="E13" s="8">
        <v>676</v>
      </c>
      <c r="F13" s="8">
        <v>3534</v>
      </c>
      <c r="G13" s="8">
        <v>3758</v>
      </c>
      <c r="H13" s="8">
        <v>3301</v>
      </c>
      <c r="I13" s="8">
        <v>657</v>
      </c>
      <c r="J13" s="8">
        <v>3245</v>
      </c>
      <c r="K13" s="8">
        <v>1235141</v>
      </c>
      <c r="L13" s="8">
        <v>1236403</v>
      </c>
      <c r="M13" s="8" t="s">
        <v>25</v>
      </c>
      <c r="N13" s="8">
        <v>1263</v>
      </c>
      <c r="O13" s="7" t="s">
        <v>147</v>
      </c>
      <c r="P13" s="7" t="s">
        <v>148</v>
      </c>
      <c r="Q13" s="9" t="s">
        <v>148</v>
      </c>
      <c r="R13" s="10">
        <f t="shared" si="0"/>
        <v>0.93245382585751979</v>
      </c>
      <c r="S13" s="11">
        <f t="shared" si="1"/>
        <v>0.17836411609498681</v>
      </c>
      <c r="T13" s="10"/>
      <c r="U13" s="10">
        <f t="shared" si="2"/>
        <v>0.98303544380490759</v>
      </c>
      <c r="V13" s="11">
        <f t="shared" si="3"/>
        <v>0.19903059678885188</v>
      </c>
    </row>
    <row r="14" spans="1:24" ht="30" x14ac:dyDescent="0.25">
      <c r="A14" s="8">
        <v>8</v>
      </c>
      <c r="B14" s="8" t="s">
        <v>155</v>
      </c>
      <c r="C14" s="8">
        <v>2599</v>
      </c>
      <c r="D14" s="8">
        <v>1796</v>
      </c>
      <c r="E14" s="8">
        <v>662</v>
      </c>
      <c r="F14" s="8">
        <v>1467</v>
      </c>
      <c r="G14" s="8">
        <v>2080</v>
      </c>
      <c r="H14" s="8">
        <v>1793</v>
      </c>
      <c r="I14" s="8">
        <v>708</v>
      </c>
      <c r="J14" s="8">
        <v>1403</v>
      </c>
      <c r="K14" s="8">
        <v>64116</v>
      </c>
      <c r="L14" s="8">
        <v>65066</v>
      </c>
      <c r="M14" s="8" t="s">
        <v>36</v>
      </c>
      <c r="N14" s="8">
        <v>951</v>
      </c>
      <c r="O14" s="7" t="s">
        <v>155</v>
      </c>
      <c r="P14" s="7" t="s">
        <v>38</v>
      </c>
      <c r="Q14" s="7"/>
      <c r="R14" s="10">
        <f t="shared" si="0"/>
        <v>0.81681514476614703</v>
      </c>
      <c r="S14" s="11">
        <f t="shared" si="1"/>
        <v>0.36859688195991092</v>
      </c>
      <c r="T14" s="10"/>
      <c r="U14" s="10">
        <f t="shared" si="2"/>
        <v>0.78248745119910768</v>
      </c>
      <c r="V14" s="11">
        <f t="shared" si="3"/>
        <v>0.39486893474623536</v>
      </c>
    </row>
    <row r="15" spans="1:24" ht="30" x14ac:dyDescent="0.25">
      <c r="A15" s="8">
        <v>9</v>
      </c>
      <c r="B15" s="8" t="s">
        <v>24</v>
      </c>
      <c r="C15" s="8">
        <v>719</v>
      </c>
      <c r="D15" s="8">
        <v>523</v>
      </c>
      <c r="E15" s="8">
        <v>218</v>
      </c>
      <c r="F15" s="8">
        <v>608</v>
      </c>
      <c r="G15" s="8">
        <v>619</v>
      </c>
      <c r="H15" s="8">
        <v>441</v>
      </c>
      <c r="I15" s="8">
        <v>172</v>
      </c>
      <c r="J15" s="8">
        <v>474</v>
      </c>
      <c r="K15" s="8">
        <v>176106</v>
      </c>
      <c r="L15" s="8">
        <v>177734</v>
      </c>
      <c r="M15" s="8" t="s">
        <v>25</v>
      </c>
      <c r="N15" s="8">
        <v>1629</v>
      </c>
      <c r="O15" s="7" t="s">
        <v>24</v>
      </c>
      <c r="P15" s="7" t="s">
        <v>26</v>
      </c>
      <c r="Q15" s="9" t="s">
        <v>27</v>
      </c>
      <c r="R15" s="10">
        <f t="shared" si="0"/>
        <v>1.1625239005736139</v>
      </c>
      <c r="S15" s="11">
        <f t="shared" si="1"/>
        <v>0.4168260038240918</v>
      </c>
      <c r="T15" s="10"/>
      <c r="U15" s="10">
        <f t="shared" si="2"/>
        <v>1.0748299319727892</v>
      </c>
      <c r="V15" s="11">
        <f t="shared" si="3"/>
        <v>0.39002267573696148</v>
      </c>
    </row>
    <row r="16" spans="1:24" ht="30" x14ac:dyDescent="0.25">
      <c r="A16" s="8">
        <v>10</v>
      </c>
      <c r="B16" s="8" t="s">
        <v>28</v>
      </c>
      <c r="C16" s="8">
        <v>1531</v>
      </c>
      <c r="D16" s="8">
        <v>1221</v>
      </c>
      <c r="E16" s="8">
        <v>344</v>
      </c>
      <c r="F16" s="8">
        <v>1379</v>
      </c>
      <c r="G16" s="8">
        <v>1400</v>
      </c>
      <c r="H16" s="8">
        <v>1218</v>
      </c>
      <c r="I16" s="8">
        <v>351</v>
      </c>
      <c r="J16" s="8">
        <v>1116</v>
      </c>
      <c r="K16" s="8">
        <v>177743</v>
      </c>
      <c r="L16" s="8">
        <v>178876</v>
      </c>
      <c r="M16" s="8" t="s">
        <v>25</v>
      </c>
      <c r="N16" s="8">
        <v>1134</v>
      </c>
      <c r="O16" s="7" t="s">
        <v>28</v>
      </c>
      <c r="P16" s="7" t="s">
        <v>29</v>
      </c>
      <c r="Q16" s="9" t="s">
        <v>27</v>
      </c>
      <c r="R16" s="10">
        <f t="shared" si="0"/>
        <v>1.1294021294021295</v>
      </c>
      <c r="S16" s="11">
        <f t="shared" si="1"/>
        <v>0.28173628173628174</v>
      </c>
      <c r="T16" s="10"/>
      <c r="U16" s="10">
        <f t="shared" si="2"/>
        <v>0.91625615763546797</v>
      </c>
      <c r="V16" s="11">
        <f t="shared" si="3"/>
        <v>0.28817733990147781</v>
      </c>
    </row>
    <row r="17" spans="1:22" ht="30" x14ac:dyDescent="0.25">
      <c r="A17" s="8">
        <v>11</v>
      </c>
      <c r="B17" s="8" t="s">
        <v>30</v>
      </c>
      <c r="C17" s="8">
        <v>1834</v>
      </c>
      <c r="D17" s="8">
        <v>1424</v>
      </c>
      <c r="E17" s="8">
        <v>378</v>
      </c>
      <c r="F17" s="8">
        <v>1649</v>
      </c>
      <c r="G17" s="8">
        <v>1739</v>
      </c>
      <c r="H17" s="8">
        <v>1445</v>
      </c>
      <c r="I17" s="8">
        <v>344</v>
      </c>
      <c r="J17" s="8">
        <v>1404</v>
      </c>
      <c r="K17" s="8">
        <v>178876</v>
      </c>
      <c r="L17" s="8">
        <v>179958</v>
      </c>
      <c r="M17" s="8" t="s">
        <v>25</v>
      </c>
      <c r="N17" s="8">
        <v>1083</v>
      </c>
      <c r="O17" s="7" t="s">
        <v>30</v>
      </c>
      <c r="P17" s="7" t="s">
        <v>29</v>
      </c>
      <c r="Q17" s="9" t="s">
        <v>27</v>
      </c>
      <c r="R17" s="10">
        <f t="shared" si="0"/>
        <v>1.158005617977528</v>
      </c>
      <c r="S17" s="11">
        <f t="shared" si="1"/>
        <v>0.2654494382022472</v>
      </c>
      <c r="T17" s="10"/>
      <c r="U17" s="10">
        <f t="shared" si="2"/>
        <v>0.97162629757785468</v>
      </c>
      <c r="V17" s="11">
        <f t="shared" si="3"/>
        <v>0.23806228373702423</v>
      </c>
    </row>
    <row r="18" spans="1:22" ht="45" x14ac:dyDescent="0.25">
      <c r="A18" s="8">
        <v>12</v>
      </c>
      <c r="B18" s="8" t="s">
        <v>67</v>
      </c>
      <c r="C18" s="8">
        <v>127</v>
      </c>
      <c r="D18" s="8">
        <v>112</v>
      </c>
      <c r="E18" s="8">
        <v>52</v>
      </c>
      <c r="F18" s="8">
        <v>77</v>
      </c>
      <c r="G18" s="8">
        <v>108</v>
      </c>
      <c r="H18" s="8">
        <v>100</v>
      </c>
      <c r="I18" s="8">
        <v>46</v>
      </c>
      <c r="J18" s="8">
        <v>101</v>
      </c>
      <c r="K18" s="8">
        <v>277323</v>
      </c>
      <c r="L18" s="8">
        <v>279476</v>
      </c>
      <c r="M18" s="8" t="s">
        <v>36</v>
      </c>
      <c r="N18" s="8">
        <v>2154</v>
      </c>
      <c r="O18" s="7" t="s">
        <v>68</v>
      </c>
      <c r="P18" s="7" t="s">
        <v>69</v>
      </c>
      <c r="Q18" s="9" t="s">
        <v>70</v>
      </c>
      <c r="R18" s="10">
        <f t="shared" si="0"/>
        <v>0.6875</v>
      </c>
      <c r="S18" s="11">
        <f t="shared" si="1"/>
        <v>0.4642857142857143</v>
      </c>
      <c r="T18" s="10"/>
      <c r="U18" s="10">
        <f t="shared" si="2"/>
        <v>1.01</v>
      </c>
      <c r="V18" s="11">
        <f t="shared" si="3"/>
        <v>0.46</v>
      </c>
    </row>
    <row r="19" spans="1:22" ht="30" x14ac:dyDescent="0.25">
      <c r="A19" s="8">
        <v>13</v>
      </c>
      <c r="B19" s="8" t="s">
        <v>96</v>
      </c>
      <c r="C19" s="8">
        <v>751</v>
      </c>
      <c r="D19" s="8">
        <v>520</v>
      </c>
      <c r="E19" s="8">
        <v>95</v>
      </c>
      <c r="F19" s="8">
        <v>83</v>
      </c>
      <c r="G19" s="8">
        <v>682</v>
      </c>
      <c r="H19" s="8">
        <v>380</v>
      </c>
      <c r="I19" s="8">
        <v>53</v>
      </c>
      <c r="J19" s="8">
        <v>61</v>
      </c>
      <c r="K19" s="8">
        <v>309005</v>
      </c>
      <c r="L19" s="8">
        <v>309670</v>
      </c>
      <c r="M19" s="8" t="s">
        <v>36</v>
      </c>
      <c r="N19" s="8">
        <v>666</v>
      </c>
      <c r="O19" s="7" t="s">
        <v>96</v>
      </c>
      <c r="P19" s="7" t="s">
        <v>38</v>
      </c>
      <c r="Q19" s="9" t="s">
        <v>97</v>
      </c>
      <c r="R19" s="10">
        <f t="shared" si="0"/>
        <v>0.1596153846153846</v>
      </c>
      <c r="S19" s="11">
        <f t="shared" si="1"/>
        <v>0.18269230769230768</v>
      </c>
      <c r="T19" s="10"/>
      <c r="U19" s="10">
        <f t="shared" si="2"/>
        <v>0.16052631578947368</v>
      </c>
      <c r="V19" s="11">
        <f t="shared" si="3"/>
        <v>0.13947368421052631</v>
      </c>
    </row>
    <row r="20" spans="1:22" ht="30" x14ac:dyDescent="0.25">
      <c r="A20" s="8">
        <v>14</v>
      </c>
      <c r="B20" s="8" t="s">
        <v>98</v>
      </c>
      <c r="C20" s="8">
        <v>891</v>
      </c>
      <c r="D20" s="8">
        <v>842</v>
      </c>
      <c r="E20" s="8">
        <v>375</v>
      </c>
      <c r="F20" s="8">
        <v>1544</v>
      </c>
      <c r="G20" s="8">
        <v>847</v>
      </c>
      <c r="H20" s="8">
        <v>938</v>
      </c>
      <c r="I20" s="8">
        <v>420</v>
      </c>
      <c r="J20" s="8">
        <v>1677</v>
      </c>
      <c r="K20" s="8">
        <v>316668</v>
      </c>
      <c r="L20" s="8">
        <v>317510</v>
      </c>
      <c r="M20" s="8" t="s">
        <v>25</v>
      </c>
      <c r="N20" s="8">
        <v>843</v>
      </c>
      <c r="O20" s="7" t="s">
        <v>98</v>
      </c>
      <c r="P20" s="7" t="s">
        <v>38</v>
      </c>
      <c r="Q20" s="9" t="s">
        <v>99</v>
      </c>
      <c r="R20" s="10">
        <f t="shared" si="0"/>
        <v>1.8337292161520189</v>
      </c>
      <c r="S20" s="11">
        <f t="shared" si="1"/>
        <v>0.44536817102137766</v>
      </c>
      <c r="T20" s="10"/>
      <c r="U20" s="10">
        <f t="shared" si="2"/>
        <v>1.7878464818763327</v>
      </c>
      <c r="V20" s="11">
        <f t="shared" si="3"/>
        <v>0.44776119402985076</v>
      </c>
    </row>
    <row r="21" spans="1:22" ht="30" x14ac:dyDescent="0.25">
      <c r="A21" s="8">
        <v>15</v>
      </c>
      <c r="B21" s="8" t="s">
        <v>106</v>
      </c>
      <c r="C21" s="8">
        <v>2708</v>
      </c>
      <c r="D21" s="8">
        <v>2956</v>
      </c>
      <c r="E21" s="8">
        <v>1437</v>
      </c>
      <c r="F21" s="8">
        <v>4003</v>
      </c>
      <c r="G21" s="8">
        <v>2727</v>
      </c>
      <c r="H21" s="8">
        <v>3715</v>
      </c>
      <c r="I21" s="8">
        <v>1703</v>
      </c>
      <c r="J21" s="8">
        <v>3965</v>
      </c>
      <c r="K21" s="8">
        <v>363378</v>
      </c>
      <c r="L21" s="8">
        <v>363980</v>
      </c>
      <c r="M21" s="8" t="s">
        <v>25</v>
      </c>
      <c r="N21" s="8">
        <v>603</v>
      </c>
      <c r="O21" s="7" t="s">
        <v>106</v>
      </c>
      <c r="P21" s="7" t="s">
        <v>38</v>
      </c>
      <c r="Q21" s="9" t="s">
        <v>107</v>
      </c>
      <c r="R21" s="10">
        <f t="shared" si="0"/>
        <v>1.3541948579161029</v>
      </c>
      <c r="S21" s="11">
        <f t="shared" si="1"/>
        <v>0.48612990527740191</v>
      </c>
      <c r="T21" s="10"/>
      <c r="U21" s="10">
        <f t="shared" si="2"/>
        <v>1.0672947510094213</v>
      </c>
      <c r="V21" s="11">
        <f t="shared" si="3"/>
        <v>0.45841184387617767</v>
      </c>
    </row>
    <row r="22" spans="1:22" ht="30" x14ac:dyDescent="0.25">
      <c r="A22" s="8">
        <v>16</v>
      </c>
      <c r="B22" s="8" t="s">
        <v>112</v>
      </c>
      <c r="C22" s="8">
        <v>259</v>
      </c>
      <c r="D22" s="8">
        <v>250</v>
      </c>
      <c r="E22" s="8">
        <v>25</v>
      </c>
      <c r="F22" s="8">
        <v>120</v>
      </c>
      <c r="G22" s="8">
        <v>251</v>
      </c>
      <c r="H22" s="8">
        <v>237</v>
      </c>
      <c r="I22" s="8">
        <v>90</v>
      </c>
      <c r="J22" s="8">
        <v>90</v>
      </c>
      <c r="K22" s="8">
        <v>581426</v>
      </c>
      <c r="L22" s="8">
        <v>582349</v>
      </c>
      <c r="M22" s="8" t="s">
        <v>36</v>
      </c>
      <c r="N22" s="8">
        <v>924</v>
      </c>
      <c r="O22" s="7" t="s">
        <v>112</v>
      </c>
      <c r="P22" s="7" t="s">
        <v>113</v>
      </c>
      <c r="Q22" s="9" t="s">
        <v>114</v>
      </c>
      <c r="R22" s="10">
        <f t="shared" si="0"/>
        <v>0.48</v>
      </c>
      <c r="S22" s="11">
        <f t="shared" si="1"/>
        <v>0.1</v>
      </c>
      <c r="T22" s="10"/>
      <c r="U22" s="10">
        <f t="shared" si="2"/>
        <v>0.379746835443038</v>
      </c>
      <c r="V22" s="11">
        <f t="shared" si="3"/>
        <v>0.379746835443038</v>
      </c>
    </row>
    <row r="23" spans="1:22" ht="30" x14ac:dyDescent="0.25">
      <c r="A23" s="8">
        <v>17</v>
      </c>
      <c r="B23" s="8" t="s">
        <v>123</v>
      </c>
      <c r="C23" s="8">
        <v>1661</v>
      </c>
      <c r="D23" s="8">
        <v>1424</v>
      </c>
      <c r="E23" s="8">
        <v>192</v>
      </c>
      <c r="F23" s="8">
        <v>617</v>
      </c>
      <c r="G23" s="8">
        <v>1478</v>
      </c>
      <c r="H23" s="8">
        <v>1293</v>
      </c>
      <c r="I23" s="8">
        <v>264</v>
      </c>
      <c r="J23" s="8">
        <v>513</v>
      </c>
      <c r="K23" s="8">
        <v>682637</v>
      </c>
      <c r="L23" s="8">
        <v>683257</v>
      </c>
      <c r="M23" s="8" t="s">
        <v>36</v>
      </c>
      <c r="N23" s="8">
        <v>621</v>
      </c>
      <c r="O23" s="7" t="s">
        <v>124</v>
      </c>
      <c r="P23" s="7" t="s">
        <v>125</v>
      </c>
      <c r="Q23" s="9" t="s">
        <v>126</v>
      </c>
      <c r="R23" s="10">
        <f t="shared" si="0"/>
        <v>0.4332865168539326</v>
      </c>
      <c r="S23" s="11">
        <f t="shared" si="1"/>
        <v>0.1348314606741573</v>
      </c>
      <c r="T23" s="10"/>
      <c r="U23" s="10">
        <f t="shared" si="2"/>
        <v>0.39675174013921116</v>
      </c>
      <c r="V23" s="11">
        <f t="shared" si="3"/>
        <v>0.20417633410672853</v>
      </c>
    </row>
    <row r="24" spans="1:22" ht="30" x14ac:dyDescent="0.25">
      <c r="A24" s="8">
        <v>18</v>
      </c>
      <c r="B24" s="8" t="s">
        <v>145</v>
      </c>
      <c r="C24" s="8">
        <v>2010</v>
      </c>
      <c r="D24" s="8">
        <v>2310</v>
      </c>
      <c r="E24" s="8">
        <v>605</v>
      </c>
      <c r="F24" s="8">
        <v>1296</v>
      </c>
      <c r="G24" s="8">
        <v>2058</v>
      </c>
      <c r="H24" s="8">
        <v>2868</v>
      </c>
      <c r="I24" s="8">
        <v>704</v>
      </c>
      <c r="J24" s="8">
        <v>1297</v>
      </c>
      <c r="K24" s="8">
        <v>909133</v>
      </c>
      <c r="L24" s="8">
        <v>909966</v>
      </c>
      <c r="M24" s="8" t="s">
        <v>36</v>
      </c>
      <c r="N24" s="8">
        <v>834</v>
      </c>
      <c r="O24" s="7" t="s">
        <v>145</v>
      </c>
      <c r="P24" s="7" t="s">
        <v>83</v>
      </c>
      <c r="Q24" s="9" t="s">
        <v>83</v>
      </c>
      <c r="R24" s="10">
        <f t="shared" si="0"/>
        <v>0.561038961038961</v>
      </c>
      <c r="S24" s="11">
        <f t="shared" si="1"/>
        <v>0.26190476190476192</v>
      </c>
      <c r="T24" s="10"/>
      <c r="U24" s="10">
        <f t="shared" si="2"/>
        <v>0.45223152022315199</v>
      </c>
      <c r="V24" s="11">
        <f t="shared" si="3"/>
        <v>0.24546722454672246</v>
      </c>
    </row>
    <row r="25" spans="1:22" ht="45" x14ac:dyDescent="0.25">
      <c r="A25" s="8">
        <v>19</v>
      </c>
      <c r="B25" s="8" t="s">
        <v>87</v>
      </c>
      <c r="C25" s="8">
        <v>3708</v>
      </c>
      <c r="D25" s="8">
        <v>3528</v>
      </c>
      <c r="E25" s="8">
        <v>1380</v>
      </c>
      <c r="F25" s="8">
        <v>3538</v>
      </c>
      <c r="G25" s="8">
        <v>3946</v>
      </c>
      <c r="H25" s="8">
        <v>3299</v>
      </c>
      <c r="I25" s="8">
        <v>1483</v>
      </c>
      <c r="J25" s="8">
        <v>3745</v>
      </c>
      <c r="K25" s="8">
        <v>1078096</v>
      </c>
      <c r="L25" s="8">
        <v>1080234</v>
      </c>
      <c r="M25" s="8" t="s">
        <v>25</v>
      </c>
      <c r="N25" s="8">
        <v>2139</v>
      </c>
      <c r="O25" s="7" t="s">
        <v>88</v>
      </c>
      <c r="P25" s="7" t="s">
        <v>89</v>
      </c>
      <c r="Q25" s="9" t="s">
        <v>90</v>
      </c>
      <c r="R25" s="10">
        <f t="shared" si="0"/>
        <v>1.0028344671201814</v>
      </c>
      <c r="S25" s="11">
        <f t="shared" si="1"/>
        <v>0.391156462585034</v>
      </c>
      <c r="T25" s="10"/>
      <c r="U25" s="10">
        <f t="shared" si="2"/>
        <v>1.135192482570476</v>
      </c>
      <c r="V25" s="11">
        <f t="shared" si="3"/>
        <v>0.44953016065474388</v>
      </c>
    </row>
    <row r="26" spans="1:22" ht="30" x14ac:dyDescent="0.25">
      <c r="A26" s="8">
        <v>20</v>
      </c>
      <c r="B26" s="8" t="s">
        <v>102</v>
      </c>
      <c r="C26" s="8">
        <v>1031</v>
      </c>
      <c r="D26" s="8">
        <v>990</v>
      </c>
      <c r="E26" s="8">
        <v>169</v>
      </c>
      <c r="F26" s="8">
        <v>588</v>
      </c>
      <c r="G26" s="8">
        <v>870</v>
      </c>
      <c r="H26" s="8">
        <v>896</v>
      </c>
      <c r="I26" s="8">
        <v>193</v>
      </c>
      <c r="J26" s="8">
        <v>407</v>
      </c>
      <c r="K26" s="8">
        <v>1099690</v>
      </c>
      <c r="L26" s="8">
        <v>1100235</v>
      </c>
      <c r="M26" s="8" t="s">
        <v>25</v>
      </c>
      <c r="N26" s="8">
        <v>546</v>
      </c>
      <c r="O26" s="7" t="s">
        <v>102</v>
      </c>
      <c r="P26" s="7" t="s">
        <v>38</v>
      </c>
      <c r="Q26" s="9" t="s">
        <v>101</v>
      </c>
      <c r="R26" s="10">
        <f t="shared" si="0"/>
        <v>0.59393939393939399</v>
      </c>
      <c r="S26" s="11">
        <f t="shared" si="1"/>
        <v>0.1707070707070707</v>
      </c>
      <c r="T26" s="10"/>
      <c r="U26" s="10">
        <f t="shared" si="2"/>
        <v>0.45424107142857145</v>
      </c>
      <c r="V26" s="11">
        <f t="shared" si="3"/>
        <v>0.21540178571428573</v>
      </c>
    </row>
    <row r="27" spans="1:22" ht="30" x14ac:dyDescent="0.25">
      <c r="A27" s="8">
        <v>21</v>
      </c>
      <c r="B27" s="8" t="s">
        <v>103</v>
      </c>
      <c r="C27" s="8">
        <v>878</v>
      </c>
      <c r="D27" s="8">
        <v>772</v>
      </c>
      <c r="E27" s="8">
        <v>134</v>
      </c>
      <c r="F27" s="8">
        <v>407</v>
      </c>
      <c r="G27" s="8">
        <v>741</v>
      </c>
      <c r="H27" s="8">
        <v>694</v>
      </c>
      <c r="I27" s="8">
        <v>198</v>
      </c>
      <c r="J27" s="8">
        <v>281</v>
      </c>
      <c r="K27" s="8">
        <v>1100228</v>
      </c>
      <c r="L27" s="8">
        <v>1100815</v>
      </c>
      <c r="M27" s="8" t="s">
        <v>25</v>
      </c>
      <c r="N27" s="8">
        <v>588</v>
      </c>
      <c r="O27" s="7" t="s">
        <v>103</v>
      </c>
      <c r="P27" s="7" t="s">
        <v>38</v>
      </c>
      <c r="Q27" s="9" t="s">
        <v>101</v>
      </c>
      <c r="R27" s="10">
        <f t="shared" si="0"/>
        <v>0.52720207253886009</v>
      </c>
      <c r="S27" s="11">
        <f t="shared" si="1"/>
        <v>0.17357512953367876</v>
      </c>
      <c r="T27" s="10"/>
      <c r="U27" s="10">
        <f t="shared" si="2"/>
        <v>0.40489913544668588</v>
      </c>
      <c r="V27" s="11">
        <f t="shared" si="3"/>
        <v>0.28530259365994237</v>
      </c>
    </row>
    <row r="28" spans="1:22" x14ac:dyDescent="0.25">
      <c r="A28" s="8">
        <v>22</v>
      </c>
      <c r="B28" s="8" t="s">
        <v>31</v>
      </c>
      <c r="C28" s="8">
        <v>3734</v>
      </c>
      <c r="D28" s="8">
        <v>3532</v>
      </c>
      <c r="E28" s="8">
        <v>656</v>
      </c>
      <c r="F28" s="8">
        <v>1832</v>
      </c>
      <c r="G28" s="8">
        <v>3745</v>
      </c>
      <c r="H28" s="8">
        <v>3170</v>
      </c>
      <c r="I28" s="8">
        <v>829</v>
      </c>
      <c r="J28" s="8">
        <v>1415</v>
      </c>
      <c r="K28" s="8">
        <v>1100913</v>
      </c>
      <c r="L28" s="8">
        <v>1103147</v>
      </c>
      <c r="M28" s="8" t="s">
        <v>25</v>
      </c>
      <c r="N28" s="8">
        <v>2235</v>
      </c>
      <c r="O28" s="7" t="s">
        <v>32</v>
      </c>
      <c r="P28" s="7" t="s">
        <v>33</v>
      </c>
      <c r="Q28" s="9" t="s">
        <v>34</v>
      </c>
      <c r="R28" s="10">
        <f t="shared" si="0"/>
        <v>0.51868629671574173</v>
      </c>
      <c r="S28" s="11">
        <f t="shared" si="1"/>
        <v>0.1857304643261608</v>
      </c>
      <c r="T28" s="10"/>
      <c r="U28" s="10">
        <f t="shared" si="2"/>
        <v>0.44637223974763407</v>
      </c>
      <c r="V28" s="11">
        <f t="shared" si="3"/>
        <v>0.26151419558359623</v>
      </c>
    </row>
    <row r="29" spans="1:22" ht="30" x14ac:dyDescent="0.25">
      <c r="A29" s="8">
        <v>23</v>
      </c>
      <c r="B29" s="8" t="s">
        <v>48</v>
      </c>
      <c r="C29" s="8">
        <v>1109</v>
      </c>
      <c r="D29" s="8">
        <v>1255</v>
      </c>
      <c r="E29" s="8">
        <v>109</v>
      </c>
      <c r="F29" s="8">
        <v>374</v>
      </c>
      <c r="G29" s="8">
        <v>1216</v>
      </c>
      <c r="H29" s="8">
        <v>1354</v>
      </c>
      <c r="I29" s="8">
        <v>179</v>
      </c>
      <c r="J29" s="8">
        <v>295</v>
      </c>
      <c r="K29" s="8">
        <v>1107235</v>
      </c>
      <c r="L29" s="8">
        <v>1107645</v>
      </c>
      <c r="M29" s="8" t="s">
        <v>36</v>
      </c>
      <c r="N29" s="8">
        <v>411</v>
      </c>
      <c r="O29" s="7" t="s">
        <v>49</v>
      </c>
      <c r="P29" s="7" t="s">
        <v>50</v>
      </c>
      <c r="Q29" s="9" t="s">
        <v>51</v>
      </c>
      <c r="R29" s="10">
        <f t="shared" si="0"/>
        <v>0.29800796812749003</v>
      </c>
      <c r="S29" s="11">
        <f t="shared" si="1"/>
        <v>8.6852589641434261E-2</v>
      </c>
      <c r="T29" s="10"/>
      <c r="U29" s="10">
        <f t="shared" si="2"/>
        <v>0.21787296898079764</v>
      </c>
      <c r="V29" s="11">
        <f t="shared" si="3"/>
        <v>0.13220088626292467</v>
      </c>
    </row>
    <row r="30" spans="1:22" ht="30" x14ac:dyDescent="0.25">
      <c r="A30" s="8">
        <v>24</v>
      </c>
      <c r="B30" s="8" t="s">
        <v>82</v>
      </c>
      <c r="C30" s="8">
        <v>965</v>
      </c>
      <c r="D30" s="8">
        <v>1287</v>
      </c>
      <c r="E30" s="8">
        <v>635</v>
      </c>
      <c r="F30" s="8">
        <v>569</v>
      </c>
      <c r="G30" s="8">
        <v>1032</v>
      </c>
      <c r="H30" s="8">
        <v>1317</v>
      </c>
      <c r="I30" s="8">
        <v>637</v>
      </c>
      <c r="J30" s="8">
        <v>560</v>
      </c>
      <c r="K30" s="8">
        <v>1113918</v>
      </c>
      <c r="L30" s="8">
        <v>1114619</v>
      </c>
      <c r="M30" s="8" t="s">
        <v>36</v>
      </c>
      <c r="N30" s="8">
        <v>702</v>
      </c>
      <c r="O30" s="7" t="s">
        <v>82</v>
      </c>
      <c r="P30" s="7" t="s">
        <v>83</v>
      </c>
      <c r="Q30" s="9" t="s">
        <v>84</v>
      </c>
      <c r="R30" s="10">
        <f t="shared" si="0"/>
        <v>0.44211344211344211</v>
      </c>
      <c r="S30" s="11">
        <f t="shared" si="1"/>
        <v>0.49339549339549338</v>
      </c>
      <c r="T30" s="10"/>
      <c r="U30" s="10">
        <f t="shared" si="2"/>
        <v>0.42520880789673499</v>
      </c>
      <c r="V30" s="11">
        <f t="shared" si="3"/>
        <v>0.48367501898253606</v>
      </c>
    </row>
    <row r="31" spans="1:22" ht="30" x14ac:dyDescent="0.25">
      <c r="A31" s="8">
        <v>25</v>
      </c>
      <c r="B31" s="8" t="s">
        <v>85</v>
      </c>
      <c r="C31" s="8">
        <v>1989</v>
      </c>
      <c r="D31" s="8">
        <v>2219</v>
      </c>
      <c r="E31" s="8">
        <v>888</v>
      </c>
      <c r="F31" s="8">
        <v>982</v>
      </c>
      <c r="G31" s="8">
        <v>1819</v>
      </c>
      <c r="H31" s="8">
        <v>2167</v>
      </c>
      <c r="I31" s="8">
        <v>1083</v>
      </c>
      <c r="J31" s="8">
        <v>1076</v>
      </c>
      <c r="K31" s="8">
        <v>1114616</v>
      </c>
      <c r="L31" s="8">
        <v>1116013</v>
      </c>
      <c r="M31" s="8" t="s">
        <v>36</v>
      </c>
      <c r="N31" s="8">
        <v>1398</v>
      </c>
      <c r="O31" s="7" t="s">
        <v>85</v>
      </c>
      <c r="P31" s="7" t="s">
        <v>86</v>
      </c>
      <c r="Q31" s="9" t="s">
        <v>84</v>
      </c>
      <c r="R31" s="10">
        <f t="shared" si="0"/>
        <v>0.44254168544389366</v>
      </c>
      <c r="S31" s="11">
        <f t="shared" si="1"/>
        <v>0.40018026137899954</v>
      </c>
      <c r="T31" s="10"/>
      <c r="U31" s="10">
        <f t="shared" si="2"/>
        <v>0.49653899400092294</v>
      </c>
      <c r="V31" s="11">
        <f t="shared" si="3"/>
        <v>0.49976926626672818</v>
      </c>
    </row>
    <row r="32" spans="1:22" ht="30" x14ac:dyDescent="0.25">
      <c r="A32" s="8">
        <v>26</v>
      </c>
      <c r="B32" s="8" t="s">
        <v>75</v>
      </c>
      <c r="C32" s="8">
        <v>1028</v>
      </c>
      <c r="D32" s="8">
        <v>907</v>
      </c>
      <c r="E32" s="8">
        <v>169</v>
      </c>
      <c r="F32" s="8">
        <v>469</v>
      </c>
      <c r="G32" s="8">
        <v>877</v>
      </c>
      <c r="H32" s="8">
        <v>869</v>
      </c>
      <c r="I32" s="8">
        <v>244</v>
      </c>
      <c r="J32" s="8">
        <v>608</v>
      </c>
      <c r="K32" s="8">
        <v>1162858</v>
      </c>
      <c r="L32" s="8">
        <v>1163436</v>
      </c>
      <c r="M32" s="8" t="s">
        <v>25</v>
      </c>
      <c r="N32" s="8">
        <v>579</v>
      </c>
      <c r="O32" s="7" t="s">
        <v>75</v>
      </c>
      <c r="P32" s="7" t="s">
        <v>38</v>
      </c>
      <c r="Q32" s="9" t="s">
        <v>76</v>
      </c>
      <c r="R32" s="10">
        <f t="shared" si="0"/>
        <v>0.51708930540242559</v>
      </c>
      <c r="S32" s="11">
        <f t="shared" si="1"/>
        <v>0.18632855567805953</v>
      </c>
      <c r="T32" s="10"/>
      <c r="U32" s="10">
        <f t="shared" si="2"/>
        <v>0.69965477560414269</v>
      </c>
      <c r="V32" s="11">
        <f t="shared" si="3"/>
        <v>0.28078250863060988</v>
      </c>
    </row>
    <row r="33" spans="1:22" ht="30" x14ac:dyDescent="0.25">
      <c r="A33" s="8">
        <v>27</v>
      </c>
      <c r="B33" s="8" t="s">
        <v>63</v>
      </c>
      <c r="C33" s="8">
        <v>569</v>
      </c>
      <c r="D33" s="8">
        <v>463</v>
      </c>
      <c r="E33" s="8">
        <v>195</v>
      </c>
      <c r="F33" s="8">
        <v>28</v>
      </c>
      <c r="G33" s="8">
        <v>646</v>
      </c>
      <c r="H33" s="8">
        <v>505</v>
      </c>
      <c r="I33" s="8">
        <v>141</v>
      </c>
      <c r="J33" s="8">
        <v>48</v>
      </c>
      <c r="K33" s="8">
        <v>1179630</v>
      </c>
      <c r="L33" s="8">
        <v>1180943</v>
      </c>
      <c r="M33" s="8" t="s">
        <v>25</v>
      </c>
      <c r="N33" s="8">
        <v>1314</v>
      </c>
      <c r="O33" s="7" t="s">
        <v>64</v>
      </c>
      <c r="P33" s="7" t="s">
        <v>65</v>
      </c>
      <c r="Q33" s="9" t="s">
        <v>55</v>
      </c>
      <c r="R33" s="10">
        <f t="shared" si="0"/>
        <v>6.0475161987041039E-2</v>
      </c>
      <c r="S33" s="11">
        <f t="shared" si="1"/>
        <v>0.42116630669546434</v>
      </c>
      <c r="T33" s="10"/>
      <c r="U33" s="10">
        <f t="shared" si="2"/>
        <v>9.5049504950495051E-2</v>
      </c>
      <c r="V33" s="11">
        <f t="shared" si="3"/>
        <v>0.27920792079207923</v>
      </c>
    </row>
    <row r="34" spans="1:22" ht="30" x14ac:dyDescent="0.25">
      <c r="A34" s="8">
        <v>28</v>
      </c>
      <c r="B34" s="8" t="s">
        <v>154</v>
      </c>
      <c r="C34" s="8">
        <v>1060</v>
      </c>
      <c r="D34" s="8">
        <v>976</v>
      </c>
      <c r="E34" s="8">
        <v>160</v>
      </c>
      <c r="F34" s="8">
        <v>573</v>
      </c>
      <c r="G34" s="8">
        <v>1051</v>
      </c>
      <c r="H34" s="8">
        <v>783</v>
      </c>
      <c r="I34" s="8">
        <v>160</v>
      </c>
      <c r="J34" s="8">
        <v>539</v>
      </c>
      <c r="K34" s="8">
        <v>1206725</v>
      </c>
      <c r="L34" s="8">
        <v>1207168</v>
      </c>
      <c r="M34" s="8" t="s">
        <v>25</v>
      </c>
      <c r="N34" s="8">
        <v>444</v>
      </c>
      <c r="O34" s="7" t="s">
        <v>154</v>
      </c>
      <c r="P34" s="7" t="s">
        <v>121</v>
      </c>
      <c r="Q34" s="7"/>
      <c r="R34" s="10">
        <f t="shared" si="0"/>
        <v>0.58709016393442626</v>
      </c>
      <c r="S34" s="11">
        <f t="shared" si="1"/>
        <v>0.16393442622950818</v>
      </c>
      <c r="T34" s="10"/>
      <c r="U34" s="10">
        <f t="shared" si="2"/>
        <v>0.68837803320561941</v>
      </c>
      <c r="V34" s="11">
        <f t="shared" si="3"/>
        <v>0.20434227330779056</v>
      </c>
    </row>
    <row r="35" spans="1:22" ht="30" x14ac:dyDescent="0.25">
      <c r="A35" s="8">
        <v>29</v>
      </c>
      <c r="B35" s="8" t="s">
        <v>91</v>
      </c>
      <c r="C35" s="8">
        <v>664</v>
      </c>
      <c r="D35" s="8">
        <v>550</v>
      </c>
      <c r="E35" s="8">
        <v>135</v>
      </c>
      <c r="F35" s="8">
        <v>473</v>
      </c>
      <c r="G35" s="8">
        <v>600</v>
      </c>
      <c r="H35" s="8">
        <v>443</v>
      </c>
      <c r="I35" s="8">
        <v>194</v>
      </c>
      <c r="J35" s="8">
        <v>373</v>
      </c>
      <c r="K35" s="8">
        <v>1207165</v>
      </c>
      <c r="L35" s="8">
        <v>1207629</v>
      </c>
      <c r="M35" s="8" t="s">
        <v>25</v>
      </c>
      <c r="N35" s="8">
        <v>465</v>
      </c>
      <c r="O35" s="7" t="s">
        <v>92</v>
      </c>
      <c r="P35" s="7" t="s">
        <v>38</v>
      </c>
      <c r="Q35" s="9" t="s">
        <v>93</v>
      </c>
      <c r="R35" s="10">
        <f t="shared" si="0"/>
        <v>0.86</v>
      </c>
      <c r="S35" s="11">
        <f t="shared" si="1"/>
        <v>0.24545454545454545</v>
      </c>
      <c r="T35" s="10"/>
      <c r="U35" s="10">
        <f t="shared" si="2"/>
        <v>0.84198645598194133</v>
      </c>
      <c r="V35" s="11">
        <f t="shared" si="3"/>
        <v>0.43792325056433407</v>
      </c>
    </row>
    <row r="36" spans="1:22" ht="30" x14ac:dyDescent="0.25">
      <c r="A36" s="8">
        <v>30</v>
      </c>
      <c r="B36" s="8" t="s">
        <v>100</v>
      </c>
      <c r="C36" s="8">
        <v>2006</v>
      </c>
      <c r="D36" s="8">
        <v>2138</v>
      </c>
      <c r="E36" s="8">
        <v>897</v>
      </c>
      <c r="F36" s="8">
        <v>1075</v>
      </c>
      <c r="G36" s="8">
        <v>1977</v>
      </c>
      <c r="H36" s="8">
        <v>2526</v>
      </c>
      <c r="I36" s="8">
        <v>990</v>
      </c>
      <c r="J36" s="8">
        <v>1067</v>
      </c>
      <c r="K36" s="8">
        <v>1516716</v>
      </c>
      <c r="L36" s="8">
        <v>1517738</v>
      </c>
      <c r="M36" s="8" t="s">
        <v>25</v>
      </c>
      <c r="N36" s="8">
        <v>1023</v>
      </c>
      <c r="O36" s="7" t="s">
        <v>100</v>
      </c>
      <c r="P36" s="7" t="s">
        <v>38</v>
      </c>
      <c r="Q36" s="9" t="s">
        <v>101</v>
      </c>
      <c r="R36" s="10">
        <f t="shared" si="0"/>
        <v>0.50280636108512633</v>
      </c>
      <c r="S36" s="11">
        <f t="shared" si="1"/>
        <v>0.41955098222637982</v>
      </c>
      <c r="T36" s="10"/>
      <c r="U36" s="10">
        <f t="shared" si="2"/>
        <v>0.42240696753760887</v>
      </c>
      <c r="V36" s="11">
        <f t="shared" si="3"/>
        <v>0.39192399049881232</v>
      </c>
    </row>
    <row r="37" spans="1:22" ht="30" x14ac:dyDescent="0.25">
      <c r="A37" s="8">
        <v>31</v>
      </c>
      <c r="B37" s="8" t="s">
        <v>71</v>
      </c>
      <c r="C37" s="8">
        <v>1090</v>
      </c>
      <c r="D37" s="8">
        <v>731</v>
      </c>
      <c r="E37" s="8">
        <v>320</v>
      </c>
      <c r="F37" s="8">
        <v>370</v>
      </c>
      <c r="G37" s="8">
        <v>1073</v>
      </c>
      <c r="H37" s="8">
        <v>602</v>
      </c>
      <c r="I37" s="8">
        <v>281</v>
      </c>
      <c r="J37" s="8">
        <v>490</v>
      </c>
      <c r="K37" s="8">
        <v>1571105</v>
      </c>
      <c r="L37" s="8">
        <v>1573366</v>
      </c>
      <c r="M37" s="8" t="s">
        <v>36</v>
      </c>
      <c r="N37" s="8">
        <v>2262</v>
      </c>
      <c r="O37" s="7" t="s">
        <v>72</v>
      </c>
      <c r="P37" s="7" t="s">
        <v>73</v>
      </c>
      <c r="Q37" s="9" t="s">
        <v>74</v>
      </c>
      <c r="R37" s="10">
        <f t="shared" si="0"/>
        <v>0.50615595075239395</v>
      </c>
      <c r="S37" s="11">
        <f t="shared" si="1"/>
        <v>0.43775649794801641</v>
      </c>
      <c r="T37" s="10"/>
      <c r="U37" s="10">
        <f t="shared" si="2"/>
        <v>0.81395348837209303</v>
      </c>
      <c r="V37" s="11">
        <f t="shared" si="3"/>
        <v>0.46677740863787376</v>
      </c>
    </row>
    <row r="38" spans="1:22" ht="45" x14ac:dyDescent="0.25">
      <c r="A38" s="8">
        <v>32</v>
      </c>
      <c r="B38" s="8" t="s">
        <v>61</v>
      </c>
      <c r="C38" s="8">
        <v>1782</v>
      </c>
      <c r="D38" s="8">
        <v>1788</v>
      </c>
      <c r="E38" s="8">
        <v>384</v>
      </c>
      <c r="F38" s="8">
        <v>124</v>
      </c>
      <c r="G38" s="8">
        <v>1652</v>
      </c>
      <c r="H38" s="8">
        <v>1904</v>
      </c>
      <c r="I38" s="8">
        <v>561</v>
      </c>
      <c r="J38" s="8">
        <v>214</v>
      </c>
      <c r="K38" s="8">
        <v>1702159</v>
      </c>
      <c r="L38" s="8">
        <v>1702971</v>
      </c>
      <c r="M38" s="8" t="s">
        <v>36</v>
      </c>
      <c r="N38" s="8">
        <v>813</v>
      </c>
      <c r="O38" s="7" t="s">
        <v>62</v>
      </c>
      <c r="P38" s="7" t="s">
        <v>58</v>
      </c>
      <c r="Q38" s="9" t="s">
        <v>55</v>
      </c>
      <c r="R38" s="10">
        <f t="shared" si="0"/>
        <v>6.9351230425055935E-2</v>
      </c>
      <c r="S38" s="11">
        <f t="shared" si="1"/>
        <v>0.21476510067114093</v>
      </c>
      <c r="T38" s="10"/>
      <c r="U38" s="10">
        <f t="shared" si="2"/>
        <v>0.11239495798319328</v>
      </c>
      <c r="V38" s="11">
        <f t="shared" si="3"/>
        <v>0.29464285714285715</v>
      </c>
    </row>
    <row r="39" spans="1:22" ht="45" x14ac:dyDescent="0.25">
      <c r="A39" s="8">
        <v>33</v>
      </c>
      <c r="B39" s="8" t="s">
        <v>59</v>
      </c>
      <c r="C39" s="8">
        <v>2682</v>
      </c>
      <c r="D39" s="8">
        <v>2844</v>
      </c>
      <c r="E39" s="8">
        <v>1178</v>
      </c>
      <c r="F39" s="8">
        <v>117</v>
      </c>
      <c r="G39" s="8">
        <v>2797</v>
      </c>
      <c r="H39" s="8">
        <v>2859</v>
      </c>
      <c r="I39" s="8">
        <v>1277</v>
      </c>
      <c r="J39" s="8">
        <v>212</v>
      </c>
      <c r="K39" s="8">
        <v>1702990</v>
      </c>
      <c r="L39" s="8">
        <v>1704021</v>
      </c>
      <c r="M39" s="8" t="s">
        <v>36</v>
      </c>
      <c r="N39" s="8">
        <v>1032</v>
      </c>
      <c r="O39" s="7" t="s">
        <v>60</v>
      </c>
      <c r="P39" s="7" t="s">
        <v>58</v>
      </c>
      <c r="Q39" s="9" t="s">
        <v>55</v>
      </c>
      <c r="R39" s="10">
        <f t="shared" ref="R39:R60" si="4">F39/D39</f>
        <v>4.1139240506329111E-2</v>
      </c>
      <c r="S39" s="11">
        <f t="shared" ref="S39:S60" si="5">E39/D39</f>
        <v>0.4142053445850914</v>
      </c>
      <c r="T39" s="10"/>
      <c r="U39" s="10">
        <f t="shared" ref="U39:U60" si="6">J39/H39</f>
        <v>7.4151801329136055E-2</v>
      </c>
      <c r="V39" s="11">
        <f t="shared" ref="V39:V60" si="7">I39/H39</f>
        <v>0.44665967121371108</v>
      </c>
    </row>
    <row r="40" spans="1:22" ht="45" x14ac:dyDescent="0.25">
      <c r="A40" s="8">
        <v>34</v>
      </c>
      <c r="B40" s="8" t="s">
        <v>56</v>
      </c>
      <c r="C40" s="8">
        <v>1002</v>
      </c>
      <c r="D40" s="8">
        <v>1010</v>
      </c>
      <c r="E40" s="8">
        <v>416</v>
      </c>
      <c r="F40" s="8">
        <v>42</v>
      </c>
      <c r="G40" s="8">
        <v>976</v>
      </c>
      <c r="H40" s="8">
        <v>1007</v>
      </c>
      <c r="I40" s="8">
        <v>493</v>
      </c>
      <c r="J40" s="8">
        <v>59</v>
      </c>
      <c r="K40" s="8">
        <v>1704018</v>
      </c>
      <c r="L40" s="8">
        <v>1705040</v>
      </c>
      <c r="M40" s="8" t="s">
        <v>36</v>
      </c>
      <c r="N40" s="8">
        <v>1023</v>
      </c>
      <c r="O40" s="7" t="s">
        <v>57</v>
      </c>
      <c r="P40" s="7" t="s">
        <v>58</v>
      </c>
      <c r="Q40" s="9" t="s">
        <v>55</v>
      </c>
      <c r="R40" s="10">
        <f t="shared" si="4"/>
        <v>4.1584158415841586E-2</v>
      </c>
      <c r="S40" s="11">
        <f t="shared" si="5"/>
        <v>0.41188118811881186</v>
      </c>
      <c r="T40" s="10"/>
      <c r="U40" s="10">
        <f t="shared" si="6"/>
        <v>5.8589870903674283E-2</v>
      </c>
      <c r="V40" s="11">
        <f t="shared" si="7"/>
        <v>0.48957298907646474</v>
      </c>
    </row>
    <row r="41" spans="1:22" ht="45" x14ac:dyDescent="0.25">
      <c r="A41" s="8">
        <v>35</v>
      </c>
      <c r="B41" s="8" t="s">
        <v>52</v>
      </c>
      <c r="C41" s="8">
        <v>232</v>
      </c>
      <c r="D41" s="8">
        <v>201</v>
      </c>
      <c r="E41" s="8">
        <v>2</v>
      </c>
      <c r="F41" s="8">
        <v>2</v>
      </c>
      <c r="G41" s="8">
        <v>179</v>
      </c>
      <c r="H41" s="8">
        <v>225</v>
      </c>
      <c r="I41" s="8">
        <v>23</v>
      </c>
      <c r="J41" s="8">
        <v>2</v>
      </c>
      <c r="K41" s="8">
        <v>1705047</v>
      </c>
      <c r="L41" s="8">
        <v>1706102</v>
      </c>
      <c r="M41" s="8" t="s">
        <v>25</v>
      </c>
      <c r="N41" s="8">
        <v>1056</v>
      </c>
      <c r="O41" s="7" t="s">
        <v>53</v>
      </c>
      <c r="P41" s="7" t="s">
        <v>54</v>
      </c>
      <c r="Q41" s="9" t="s">
        <v>55</v>
      </c>
      <c r="R41" s="10">
        <f t="shared" si="4"/>
        <v>9.9502487562189053E-3</v>
      </c>
      <c r="S41" s="11">
        <f t="shared" si="5"/>
        <v>9.9502487562189053E-3</v>
      </c>
      <c r="T41" s="10"/>
      <c r="U41" s="10">
        <f t="shared" si="6"/>
        <v>8.8888888888888889E-3</v>
      </c>
      <c r="V41" s="11">
        <f t="shared" si="7"/>
        <v>0.10222222222222223</v>
      </c>
    </row>
    <row r="42" spans="1:22" ht="75" x14ac:dyDescent="0.25">
      <c r="A42" s="8">
        <v>36</v>
      </c>
      <c r="B42" s="8" t="s">
        <v>39</v>
      </c>
      <c r="C42" s="8">
        <v>2398</v>
      </c>
      <c r="D42" s="8">
        <v>2305</v>
      </c>
      <c r="E42" s="8">
        <v>478</v>
      </c>
      <c r="F42" s="8">
        <v>1666</v>
      </c>
      <c r="G42" s="8">
        <v>2176</v>
      </c>
      <c r="H42" s="8">
        <v>2554</v>
      </c>
      <c r="I42" s="8">
        <v>625</v>
      </c>
      <c r="J42" s="8">
        <v>1667</v>
      </c>
      <c r="K42" s="8">
        <v>1741544</v>
      </c>
      <c r="L42" s="8">
        <v>1742698</v>
      </c>
      <c r="M42" s="8" t="s">
        <v>25</v>
      </c>
      <c r="N42" s="8">
        <v>1155</v>
      </c>
      <c r="O42" s="7" t="s">
        <v>40</v>
      </c>
      <c r="P42" s="7" t="s">
        <v>41</v>
      </c>
      <c r="Q42" s="9" t="s">
        <v>34</v>
      </c>
      <c r="R42" s="10">
        <f t="shared" si="4"/>
        <v>0.72277657266811279</v>
      </c>
      <c r="S42" s="11">
        <f t="shared" si="5"/>
        <v>0.20737527114967463</v>
      </c>
      <c r="T42" s="10"/>
      <c r="U42" s="10">
        <f t="shared" si="6"/>
        <v>0.65270164447924828</v>
      </c>
      <c r="V42" s="11">
        <f t="shared" si="7"/>
        <v>0.24471417384494909</v>
      </c>
    </row>
    <row r="43" spans="1:22" ht="45" x14ac:dyDescent="0.25">
      <c r="A43" s="8">
        <v>37</v>
      </c>
      <c r="B43" s="8" t="s">
        <v>94</v>
      </c>
      <c r="C43" s="8">
        <v>1597</v>
      </c>
      <c r="D43" s="8">
        <v>1405</v>
      </c>
      <c r="E43" s="8">
        <v>434</v>
      </c>
      <c r="F43" s="8">
        <v>1515</v>
      </c>
      <c r="G43" s="8">
        <v>1469</v>
      </c>
      <c r="H43" s="8">
        <v>1257</v>
      </c>
      <c r="I43" s="8">
        <v>408</v>
      </c>
      <c r="J43" s="8">
        <v>1394</v>
      </c>
      <c r="K43" s="8">
        <v>1777786</v>
      </c>
      <c r="L43" s="8">
        <v>1779600</v>
      </c>
      <c r="M43" s="8" t="s">
        <v>36</v>
      </c>
      <c r="N43" s="8">
        <v>1815</v>
      </c>
      <c r="O43" s="7" t="s">
        <v>94</v>
      </c>
      <c r="P43" s="7" t="s">
        <v>38</v>
      </c>
      <c r="Q43" s="9" t="s">
        <v>95</v>
      </c>
      <c r="R43" s="10">
        <f t="shared" si="4"/>
        <v>1.0782918149466192</v>
      </c>
      <c r="S43" s="11">
        <f t="shared" si="5"/>
        <v>0.30889679715302493</v>
      </c>
      <c r="T43" s="10"/>
      <c r="U43" s="10">
        <f t="shared" si="6"/>
        <v>1.1089896579156722</v>
      </c>
      <c r="V43" s="11">
        <f t="shared" si="7"/>
        <v>0.32458233890214799</v>
      </c>
    </row>
    <row r="44" spans="1:22" ht="30" x14ac:dyDescent="0.25">
      <c r="A44" s="8">
        <v>38</v>
      </c>
      <c r="B44" s="8" t="s">
        <v>153</v>
      </c>
      <c r="C44" s="8">
        <v>541</v>
      </c>
      <c r="D44" s="8">
        <v>697</v>
      </c>
      <c r="E44" s="8">
        <v>274</v>
      </c>
      <c r="F44" s="8">
        <v>1274</v>
      </c>
      <c r="G44" s="8">
        <v>521</v>
      </c>
      <c r="H44" s="8">
        <v>747</v>
      </c>
      <c r="I44" s="8">
        <v>242</v>
      </c>
      <c r="J44" s="8">
        <v>1287</v>
      </c>
      <c r="K44" s="8">
        <v>1867616</v>
      </c>
      <c r="L44" s="8">
        <v>1868050</v>
      </c>
      <c r="M44" s="8" t="s">
        <v>25</v>
      </c>
      <c r="N44" s="8">
        <v>435</v>
      </c>
      <c r="O44" s="7" t="s">
        <v>153</v>
      </c>
      <c r="P44" s="7" t="s">
        <v>38</v>
      </c>
      <c r="Q44" s="7"/>
      <c r="R44" s="10">
        <f t="shared" si="4"/>
        <v>1.8278335724533716</v>
      </c>
      <c r="S44" s="11">
        <f t="shared" si="5"/>
        <v>0.39311334289813488</v>
      </c>
      <c r="T44" s="10"/>
      <c r="U44" s="10">
        <f t="shared" si="6"/>
        <v>1.7228915662650603</v>
      </c>
      <c r="V44" s="11">
        <f t="shared" si="7"/>
        <v>0.32396251673360105</v>
      </c>
    </row>
    <row r="45" spans="1:22" ht="30" x14ac:dyDescent="0.25">
      <c r="A45" s="8">
        <v>39</v>
      </c>
      <c r="B45" s="8" t="s">
        <v>149</v>
      </c>
      <c r="C45" s="8">
        <v>455</v>
      </c>
      <c r="D45" s="8">
        <v>392</v>
      </c>
      <c r="E45" s="8">
        <v>100</v>
      </c>
      <c r="F45" s="8">
        <v>1009</v>
      </c>
      <c r="G45" s="8">
        <v>392</v>
      </c>
      <c r="H45" s="8">
        <v>298</v>
      </c>
      <c r="I45" s="8">
        <v>112</v>
      </c>
      <c r="J45" s="8">
        <v>850</v>
      </c>
      <c r="K45" s="8">
        <v>2101762</v>
      </c>
      <c r="L45" s="8">
        <v>2102049</v>
      </c>
      <c r="M45" s="8" t="s">
        <v>25</v>
      </c>
      <c r="N45" s="8">
        <v>288</v>
      </c>
      <c r="O45" s="7" t="s">
        <v>150</v>
      </c>
      <c r="P45" s="7" t="s">
        <v>151</v>
      </c>
      <c r="Q45" s="9" t="s">
        <v>152</v>
      </c>
      <c r="R45" s="10">
        <f t="shared" si="4"/>
        <v>2.5739795918367347</v>
      </c>
      <c r="S45" s="11">
        <f t="shared" si="5"/>
        <v>0.25510204081632654</v>
      </c>
      <c r="T45" s="10"/>
      <c r="U45" s="10">
        <f t="shared" si="6"/>
        <v>2.8523489932885906</v>
      </c>
      <c r="V45" s="11">
        <f t="shared" si="7"/>
        <v>0.37583892617449666</v>
      </c>
    </row>
    <row r="46" spans="1:22" ht="30" x14ac:dyDescent="0.25">
      <c r="A46" s="8">
        <v>40</v>
      </c>
      <c r="B46" s="8" t="s">
        <v>66</v>
      </c>
      <c r="C46" s="8">
        <v>2052</v>
      </c>
      <c r="D46" s="8">
        <v>2276</v>
      </c>
      <c r="E46" s="8">
        <v>731</v>
      </c>
      <c r="F46" s="8">
        <v>107</v>
      </c>
      <c r="G46" s="8">
        <v>1805</v>
      </c>
      <c r="H46" s="8">
        <v>2317</v>
      </c>
      <c r="I46" s="8">
        <v>911</v>
      </c>
      <c r="J46" s="8">
        <v>191</v>
      </c>
      <c r="K46" s="8">
        <v>2197376</v>
      </c>
      <c r="L46" s="8">
        <v>2198281</v>
      </c>
      <c r="M46" s="8" t="s">
        <v>25</v>
      </c>
      <c r="N46" s="8">
        <v>906</v>
      </c>
      <c r="O46" s="7" t="s">
        <v>66</v>
      </c>
      <c r="P46" s="7" t="s">
        <v>38</v>
      </c>
      <c r="Q46" s="9" t="s">
        <v>55</v>
      </c>
      <c r="R46" s="10">
        <f t="shared" si="4"/>
        <v>4.7012302284710018E-2</v>
      </c>
      <c r="S46" s="11">
        <f t="shared" si="5"/>
        <v>0.3211775043936731</v>
      </c>
      <c r="T46" s="10"/>
      <c r="U46" s="10">
        <f t="shared" si="6"/>
        <v>8.2434182132067324E-2</v>
      </c>
      <c r="V46" s="11">
        <f t="shared" si="7"/>
        <v>0.39318083728959863</v>
      </c>
    </row>
    <row r="47" spans="1:22" ht="30" x14ac:dyDescent="0.25">
      <c r="A47" s="8">
        <v>41</v>
      </c>
      <c r="B47" s="8" t="s">
        <v>42</v>
      </c>
      <c r="C47" s="8">
        <v>636</v>
      </c>
      <c r="D47" s="8">
        <v>672</v>
      </c>
      <c r="E47" s="8">
        <v>276</v>
      </c>
      <c r="F47" s="8">
        <v>456</v>
      </c>
      <c r="G47" s="8">
        <v>637</v>
      </c>
      <c r="H47" s="8">
        <v>533</v>
      </c>
      <c r="I47" s="8">
        <v>208</v>
      </c>
      <c r="J47" s="8">
        <v>548</v>
      </c>
      <c r="K47" s="8">
        <v>2359313</v>
      </c>
      <c r="L47" s="8">
        <v>2360104</v>
      </c>
      <c r="M47" s="8" t="s">
        <v>25</v>
      </c>
      <c r="N47" s="8">
        <v>792</v>
      </c>
      <c r="O47" s="7" t="s">
        <v>42</v>
      </c>
      <c r="P47" s="7" t="s">
        <v>43</v>
      </c>
      <c r="Q47" s="9" t="s">
        <v>34</v>
      </c>
      <c r="R47" s="10">
        <f t="shared" si="4"/>
        <v>0.6785714285714286</v>
      </c>
      <c r="S47" s="11">
        <f t="shared" si="5"/>
        <v>0.4107142857142857</v>
      </c>
      <c r="T47" s="10"/>
      <c r="U47" s="10">
        <f t="shared" si="6"/>
        <v>1.0281425891181988</v>
      </c>
      <c r="V47" s="11">
        <f t="shared" si="7"/>
        <v>0.3902439024390244</v>
      </c>
    </row>
    <row r="48" spans="1:22" ht="30" x14ac:dyDescent="0.25">
      <c r="A48" s="8">
        <v>42</v>
      </c>
      <c r="B48" s="8" t="s">
        <v>77</v>
      </c>
      <c r="C48" s="8">
        <v>217</v>
      </c>
      <c r="D48" s="8">
        <v>173</v>
      </c>
      <c r="E48" s="8">
        <v>21</v>
      </c>
      <c r="F48" s="8">
        <v>110</v>
      </c>
      <c r="G48" s="8">
        <v>162</v>
      </c>
      <c r="H48" s="8">
        <v>173</v>
      </c>
      <c r="I48" s="8">
        <v>44</v>
      </c>
      <c r="J48" s="8">
        <v>99</v>
      </c>
      <c r="K48" s="8">
        <v>2817138</v>
      </c>
      <c r="L48" s="8">
        <v>2817782</v>
      </c>
      <c r="M48" s="8" t="s">
        <v>25</v>
      </c>
      <c r="N48" s="8">
        <v>645</v>
      </c>
      <c r="O48" s="7" t="s">
        <v>77</v>
      </c>
      <c r="P48" s="7" t="s">
        <v>38</v>
      </c>
      <c r="Q48" s="9" t="s">
        <v>76</v>
      </c>
      <c r="R48" s="10">
        <f t="shared" si="4"/>
        <v>0.63583815028901736</v>
      </c>
      <c r="S48" s="11">
        <f t="shared" si="5"/>
        <v>0.12138728323699421</v>
      </c>
      <c r="T48" s="10"/>
      <c r="U48" s="10">
        <f t="shared" si="6"/>
        <v>0.5722543352601156</v>
      </c>
      <c r="V48" s="11">
        <f t="shared" si="7"/>
        <v>0.25433526011560692</v>
      </c>
    </row>
    <row r="49" spans="1:22" ht="45" x14ac:dyDescent="0.25">
      <c r="A49" s="8">
        <v>43</v>
      </c>
      <c r="B49" s="8" t="s">
        <v>115</v>
      </c>
      <c r="C49" s="8">
        <v>932</v>
      </c>
      <c r="D49" s="8">
        <v>906</v>
      </c>
      <c r="E49" s="8">
        <v>180</v>
      </c>
      <c r="F49" s="8">
        <v>3778</v>
      </c>
      <c r="G49" s="8">
        <v>876</v>
      </c>
      <c r="H49" s="8">
        <v>966</v>
      </c>
      <c r="I49" s="8">
        <v>328</v>
      </c>
      <c r="J49" s="8">
        <v>4146</v>
      </c>
      <c r="K49" s="8">
        <v>2830487</v>
      </c>
      <c r="L49" s="8">
        <v>2831413</v>
      </c>
      <c r="M49" s="8" t="s">
        <v>25</v>
      </c>
      <c r="N49" s="8">
        <v>927</v>
      </c>
      <c r="O49" s="7" t="s">
        <v>115</v>
      </c>
      <c r="P49" s="7" t="s">
        <v>116</v>
      </c>
      <c r="Q49" s="9" t="s">
        <v>117</v>
      </c>
      <c r="R49" s="10">
        <f t="shared" si="4"/>
        <v>4.1699779249448126</v>
      </c>
      <c r="S49" s="11">
        <f t="shared" si="5"/>
        <v>0.19867549668874171</v>
      </c>
      <c r="T49" s="10"/>
      <c r="U49" s="10">
        <f t="shared" si="6"/>
        <v>4.2919254658385091</v>
      </c>
      <c r="V49" s="11">
        <f t="shared" si="7"/>
        <v>0.33954451345755693</v>
      </c>
    </row>
    <row r="50" spans="1:22" ht="30" x14ac:dyDescent="0.25">
      <c r="A50" s="8">
        <v>44</v>
      </c>
      <c r="B50" s="8" t="s">
        <v>108</v>
      </c>
      <c r="C50" s="8">
        <v>805</v>
      </c>
      <c r="D50" s="8">
        <v>661</v>
      </c>
      <c r="E50" s="8">
        <v>190</v>
      </c>
      <c r="F50" s="8">
        <v>1682</v>
      </c>
      <c r="G50" s="8">
        <v>670</v>
      </c>
      <c r="H50" s="8">
        <v>726</v>
      </c>
      <c r="I50" s="8">
        <v>316</v>
      </c>
      <c r="J50" s="8">
        <v>2014</v>
      </c>
      <c r="K50" s="8">
        <v>2832784</v>
      </c>
      <c r="L50" s="8">
        <v>2833638</v>
      </c>
      <c r="M50" s="8" t="s">
        <v>25</v>
      </c>
      <c r="N50" s="8">
        <v>855</v>
      </c>
      <c r="O50" s="7" t="s">
        <v>108</v>
      </c>
      <c r="P50" s="7" t="s">
        <v>38</v>
      </c>
      <c r="Q50" s="9" t="s">
        <v>109</v>
      </c>
      <c r="R50" s="10">
        <f t="shared" si="4"/>
        <v>2.5446293494704992</v>
      </c>
      <c r="S50" s="11">
        <f t="shared" si="5"/>
        <v>0.2874432677760968</v>
      </c>
      <c r="T50" s="10"/>
      <c r="U50" s="10">
        <f t="shared" si="6"/>
        <v>2.7741046831955924</v>
      </c>
      <c r="V50" s="11">
        <f t="shared" si="7"/>
        <v>0.43526170798898073</v>
      </c>
    </row>
    <row r="51" spans="1:22" ht="30" x14ac:dyDescent="0.25">
      <c r="A51" s="8">
        <v>45</v>
      </c>
      <c r="B51" s="8" t="s">
        <v>105</v>
      </c>
      <c r="C51" s="8">
        <v>1265</v>
      </c>
      <c r="D51" s="8">
        <v>1126</v>
      </c>
      <c r="E51" s="8">
        <v>375</v>
      </c>
      <c r="F51" s="8">
        <v>634</v>
      </c>
      <c r="G51" s="8">
        <v>1280</v>
      </c>
      <c r="H51" s="8">
        <v>1375</v>
      </c>
      <c r="I51" s="8">
        <v>385</v>
      </c>
      <c r="J51" s="8">
        <v>512</v>
      </c>
      <c r="K51" s="8">
        <v>2857466</v>
      </c>
      <c r="L51" s="8">
        <v>2860123</v>
      </c>
      <c r="M51" s="8" t="s">
        <v>36</v>
      </c>
      <c r="N51" s="8">
        <v>2658</v>
      </c>
      <c r="O51" s="7" t="s">
        <v>105</v>
      </c>
      <c r="P51" s="7" t="s">
        <v>38</v>
      </c>
      <c r="Q51" s="9" t="s">
        <v>101</v>
      </c>
      <c r="R51" s="10">
        <f t="shared" si="4"/>
        <v>0.56305506216696266</v>
      </c>
      <c r="S51" s="11">
        <f t="shared" si="5"/>
        <v>0.3330373001776199</v>
      </c>
      <c r="T51" s="10"/>
      <c r="U51" s="10">
        <f t="shared" si="6"/>
        <v>0.37236363636363634</v>
      </c>
      <c r="V51" s="11">
        <f t="shared" si="7"/>
        <v>0.28000000000000003</v>
      </c>
    </row>
    <row r="52" spans="1:22" ht="30" x14ac:dyDescent="0.25">
      <c r="A52" s="8">
        <v>46</v>
      </c>
      <c r="B52" s="8" t="s">
        <v>35</v>
      </c>
      <c r="C52" s="8">
        <v>330</v>
      </c>
      <c r="D52" s="8">
        <v>347</v>
      </c>
      <c r="E52" s="8">
        <v>105</v>
      </c>
      <c r="F52" s="8">
        <v>184</v>
      </c>
      <c r="G52" s="8">
        <v>383</v>
      </c>
      <c r="H52" s="8">
        <v>315</v>
      </c>
      <c r="I52" s="8">
        <v>90</v>
      </c>
      <c r="J52" s="8">
        <v>120</v>
      </c>
      <c r="K52" s="8">
        <v>2864353</v>
      </c>
      <c r="L52" s="8">
        <v>2865369</v>
      </c>
      <c r="M52" s="8" t="s">
        <v>36</v>
      </c>
      <c r="N52" s="8">
        <v>1017</v>
      </c>
      <c r="O52" s="7" t="s">
        <v>37</v>
      </c>
      <c r="P52" s="7" t="s">
        <v>38</v>
      </c>
      <c r="Q52" s="9" t="s">
        <v>34</v>
      </c>
      <c r="R52" s="10">
        <f t="shared" si="4"/>
        <v>0.53025936599423629</v>
      </c>
      <c r="S52" s="11">
        <f t="shared" si="5"/>
        <v>0.30259365994236309</v>
      </c>
      <c r="T52" s="10"/>
      <c r="U52" s="10">
        <f t="shared" si="6"/>
        <v>0.38095238095238093</v>
      </c>
      <c r="V52" s="11">
        <f t="shared" si="7"/>
        <v>0.2857142857142857</v>
      </c>
    </row>
    <row r="53" spans="1:22" ht="30" x14ac:dyDescent="0.25">
      <c r="A53" s="8">
        <v>47</v>
      </c>
      <c r="B53" s="8" t="s">
        <v>104</v>
      </c>
      <c r="C53" s="8">
        <v>568</v>
      </c>
      <c r="D53" s="8">
        <v>533</v>
      </c>
      <c r="E53" s="8">
        <v>92</v>
      </c>
      <c r="F53" s="8">
        <v>356</v>
      </c>
      <c r="G53" s="8">
        <v>453</v>
      </c>
      <c r="H53" s="8">
        <v>430</v>
      </c>
      <c r="I53" s="8">
        <v>173</v>
      </c>
      <c r="J53" s="8">
        <v>376</v>
      </c>
      <c r="K53" s="8">
        <v>2865475</v>
      </c>
      <c r="L53" s="8">
        <v>2866173</v>
      </c>
      <c r="M53" s="8" t="s">
        <v>36</v>
      </c>
      <c r="N53" s="8">
        <v>699</v>
      </c>
      <c r="O53" s="7" t="s">
        <v>104</v>
      </c>
      <c r="P53" s="7" t="s">
        <v>38</v>
      </c>
      <c r="Q53" s="9" t="s">
        <v>101</v>
      </c>
      <c r="R53" s="10">
        <f t="shared" si="4"/>
        <v>0.66791744840525324</v>
      </c>
      <c r="S53" s="11">
        <f t="shared" si="5"/>
        <v>0.17260787992495311</v>
      </c>
      <c r="T53" s="10"/>
      <c r="U53" s="10">
        <f t="shared" si="6"/>
        <v>0.87441860465116283</v>
      </c>
      <c r="V53" s="11">
        <f t="shared" si="7"/>
        <v>0.40232558139534885</v>
      </c>
    </row>
    <row r="54" spans="1:22" ht="30" x14ac:dyDescent="0.25">
      <c r="A54" s="8">
        <v>48</v>
      </c>
      <c r="B54" s="8" t="s">
        <v>44</v>
      </c>
      <c r="C54" s="8">
        <v>2257</v>
      </c>
      <c r="D54" s="8">
        <v>2689</v>
      </c>
      <c r="E54" s="8">
        <v>723</v>
      </c>
      <c r="F54" s="8">
        <v>1952</v>
      </c>
      <c r="G54" s="8">
        <v>2190</v>
      </c>
      <c r="H54" s="8">
        <v>2502</v>
      </c>
      <c r="I54" s="8">
        <v>931</v>
      </c>
      <c r="J54" s="8">
        <v>1893</v>
      </c>
      <c r="K54" s="8">
        <v>3022233</v>
      </c>
      <c r="L54" s="8">
        <v>3023450</v>
      </c>
      <c r="M54" s="8" t="s">
        <v>36</v>
      </c>
      <c r="N54" s="8">
        <v>1218</v>
      </c>
      <c r="O54" s="7" t="s">
        <v>44</v>
      </c>
      <c r="P54" s="7" t="s">
        <v>45</v>
      </c>
      <c r="Q54" s="9" t="s">
        <v>34</v>
      </c>
      <c r="R54" s="10">
        <f t="shared" si="4"/>
        <v>0.72592041651171435</v>
      </c>
      <c r="S54" s="11">
        <f t="shared" si="5"/>
        <v>0.26887318705838603</v>
      </c>
      <c r="T54" s="10"/>
      <c r="U54" s="10">
        <f t="shared" si="6"/>
        <v>0.75659472422062346</v>
      </c>
      <c r="V54" s="11">
        <f t="shared" si="7"/>
        <v>0.37210231814548361</v>
      </c>
    </row>
    <row r="55" spans="1:22" ht="30" x14ac:dyDescent="0.25">
      <c r="A55" s="8">
        <v>49</v>
      </c>
      <c r="B55" s="8" t="s">
        <v>46</v>
      </c>
      <c r="C55" s="8">
        <v>1959</v>
      </c>
      <c r="D55" s="8">
        <v>1924</v>
      </c>
      <c r="E55" s="8">
        <v>274</v>
      </c>
      <c r="F55" s="8">
        <v>1037</v>
      </c>
      <c r="G55" s="8">
        <v>1759</v>
      </c>
      <c r="H55" s="8">
        <v>1858</v>
      </c>
      <c r="I55" s="8">
        <v>387</v>
      </c>
      <c r="J55" s="8">
        <v>797</v>
      </c>
      <c r="K55" s="8">
        <v>3023553</v>
      </c>
      <c r="L55" s="8">
        <v>3024815</v>
      </c>
      <c r="M55" s="8" t="s">
        <v>36</v>
      </c>
      <c r="N55" s="8">
        <v>1263</v>
      </c>
      <c r="O55" s="7" t="s">
        <v>46</v>
      </c>
      <c r="P55" s="7" t="s">
        <v>38</v>
      </c>
      <c r="Q55" s="9" t="s">
        <v>47</v>
      </c>
      <c r="R55" s="10">
        <f t="shared" si="4"/>
        <v>0.53898128898128894</v>
      </c>
      <c r="S55" s="11">
        <f t="shared" si="5"/>
        <v>0.14241164241164242</v>
      </c>
      <c r="T55" s="10"/>
      <c r="U55" s="10">
        <f t="shared" si="6"/>
        <v>0.42895586652314316</v>
      </c>
      <c r="V55" s="11">
        <f t="shared" si="7"/>
        <v>0.20828848223896662</v>
      </c>
    </row>
    <row r="56" spans="1:22" ht="30" x14ac:dyDescent="0.25">
      <c r="A56" s="8">
        <v>50</v>
      </c>
      <c r="B56" s="8" t="s">
        <v>156</v>
      </c>
      <c r="C56" s="8">
        <v>1087</v>
      </c>
      <c r="D56" s="8">
        <v>1282</v>
      </c>
      <c r="E56" s="8">
        <v>359</v>
      </c>
      <c r="F56" s="8">
        <v>821</v>
      </c>
      <c r="G56" s="8">
        <v>1093</v>
      </c>
      <c r="H56" s="8">
        <v>1280</v>
      </c>
      <c r="I56" s="8">
        <v>527</v>
      </c>
      <c r="J56" s="8">
        <v>659</v>
      </c>
      <c r="K56" s="8">
        <v>3044772</v>
      </c>
      <c r="L56" s="8">
        <v>3045755</v>
      </c>
      <c r="M56" s="8" t="s">
        <v>36</v>
      </c>
      <c r="N56" s="8">
        <v>984</v>
      </c>
      <c r="O56" s="7" t="s">
        <v>157</v>
      </c>
      <c r="P56" s="7" t="s">
        <v>158</v>
      </c>
      <c r="Q56" s="7"/>
      <c r="R56" s="10">
        <f t="shared" si="4"/>
        <v>0.64040561622464898</v>
      </c>
      <c r="S56" s="11">
        <f t="shared" si="5"/>
        <v>0.28003120124804992</v>
      </c>
      <c r="T56" s="10"/>
      <c r="U56" s="10">
        <f t="shared" si="6"/>
        <v>0.51484375000000004</v>
      </c>
      <c r="V56" s="11">
        <f t="shared" si="7"/>
        <v>0.41171875000000002</v>
      </c>
    </row>
    <row r="57" spans="1:22" x14ac:dyDescent="0.25">
      <c r="A57" s="8">
        <v>51</v>
      </c>
      <c r="B57" s="8" t="s">
        <v>78</v>
      </c>
      <c r="C57" s="8">
        <v>652</v>
      </c>
      <c r="D57" s="8">
        <v>629</v>
      </c>
      <c r="E57" s="8">
        <v>100</v>
      </c>
      <c r="F57" s="8">
        <v>2386</v>
      </c>
      <c r="G57" s="8">
        <v>624</v>
      </c>
      <c r="H57" s="8">
        <v>567</v>
      </c>
      <c r="I57" s="8">
        <v>136</v>
      </c>
      <c r="J57" s="8">
        <v>1929</v>
      </c>
      <c r="K57" s="8">
        <v>3076748</v>
      </c>
      <c r="L57" s="8">
        <v>3077236</v>
      </c>
      <c r="M57" s="8" t="s">
        <v>36</v>
      </c>
      <c r="N57" s="8">
        <v>489</v>
      </c>
      <c r="O57" s="7" t="s">
        <v>79</v>
      </c>
      <c r="P57" s="7" t="s">
        <v>80</v>
      </c>
      <c r="Q57" s="7" t="s">
        <v>81</v>
      </c>
      <c r="R57" s="10">
        <f t="shared" si="4"/>
        <v>3.7933227344992049</v>
      </c>
      <c r="S57" s="11">
        <f t="shared" si="5"/>
        <v>0.1589825119236884</v>
      </c>
      <c r="T57" s="10"/>
      <c r="U57" s="10">
        <f t="shared" si="6"/>
        <v>3.4021164021164023</v>
      </c>
      <c r="V57" s="11">
        <f t="shared" si="7"/>
        <v>0.23985890652557318</v>
      </c>
    </row>
    <row r="58" spans="1:22" ht="30" x14ac:dyDescent="0.25">
      <c r="A58" s="8">
        <v>52</v>
      </c>
      <c r="B58" s="8" t="s">
        <v>118</v>
      </c>
      <c r="C58" s="8">
        <v>2212</v>
      </c>
      <c r="D58" s="8">
        <v>1815</v>
      </c>
      <c r="E58" s="8">
        <v>298</v>
      </c>
      <c r="F58" s="8">
        <v>298</v>
      </c>
      <c r="G58" s="8">
        <v>2051</v>
      </c>
      <c r="H58" s="8">
        <v>1423</v>
      </c>
      <c r="I58" s="8">
        <v>254</v>
      </c>
      <c r="J58" s="8">
        <v>314</v>
      </c>
      <c r="K58" s="8">
        <v>3246733</v>
      </c>
      <c r="L58" s="8">
        <v>3248589</v>
      </c>
      <c r="M58" s="8" t="s">
        <v>36</v>
      </c>
      <c r="N58" s="8">
        <v>1857</v>
      </c>
      <c r="O58" s="7" t="s">
        <v>118</v>
      </c>
      <c r="P58" s="7" t="s">
        <v>38</v>
      </c>
      <c r="Q58" s="9" t="s">
        <v>119</v>
      </c>
      <c r="R58" s="10">
        <f t="shared" si="4"/>
        <v>0.16418732782369147</v>
      </c>
      <c r="S58" s="11">
        <f t="shared" si="5"/>
        <v>0.16418732782369147</v>
      </c>
      <c r="T58" s="10"/>
      <c r="U58" s="10">
        <f t="shared" si="6"/>
        <v>0.22066057624736471</v>
      </c>
      <c r="V58" s="11">
        <f t="shared" si="7"/>
        <v>0.17849613492621222</v>
      </c>
    </row>
    <row r="59" spans="1:22" ht="30" x14ac:dyDescent="0.25">
      <c r="A59" s="8">
        <v>53</v>
      </c>
      <c r="B59" s="8" t="s">
        <v>120</v>
      </c>
      <c r="C59" s="8">
        <v>2520</v>
      </c>
      <c r="D59" s="8">
        <v>1926</v>
      </c>
      <c r="E59" s="8">
        <v>553</v>
      </c>
      <c r="F59" s="8">
        <v>639</v>
      </c>
      <c r="G59" s="8">
        <v>1963</v>
      </c>
      <c r="H59" s="8">
        <v>1483</v>
      </c>
      <c r="I59" s="8">
        <v>717</v>
      </c>
      <c r="J59" s="8">
        <v>646</v>
      </c>
      <c r="K59" s="8">
        <v>3248712</v>
      </c>
      <c r="L59" s="8">
        <v>3254321</v>
      </c>
      <c r="M59" s="8" t="s">
        <v>36</v>
      </c>
      <c r="N59" s="8">
        <v>5610</v>
      </c>
      <c r="O59" s="7" t="s">
        <v>120</v>
      </c>
      <c r="P59" s="7" t="s">
        <v>121</v>
      </c>
      <c r="Q59" s="9" t="s">
        <v>122</v>
      </c>
      <c r="R59" s="10">
        <f t="shared" si="4"/>
        <v>0.33177570093457942</v>
      </c>
      <c r="S59" s="11">
        <f t="shared" si="5"/>
        <v>0.28712357217030116</v>
      </c>
      <c r="T59" s="10"/>
      <c r="U59" s="10">
        <f t="shared" si="6"/>
        <v>0.43560350640593393</v>
      </c>
      <c r="V59" s="11">
        <f t="shared" si="7"/>
        <v>0.48347943358057993</v>
      </c>
    </row>
    <row r="60" spans="1:22" ht="30" x14ac:dyDescent="0.25">
      <c r="A60" s="8">
        <v>54</v>
      </c>
      <c r="B60" s="8" t="s">
        <v>110</v>
      </c>
      <c r="C60" s="8">
        <v>2815</v>
      </c>
      <c r="D60" s="8">
        <v>2671</v>
      </c>
      <c r="E60" s="8">
        <v>291</v>
      </c>
      <c r="F60" s="8">
        <v>287</v>
      </c>
      <c r="G60" s="8">
        <v>2327</v>
      </c>
      <c r="H60" s="8">
        <v>2758</v>
      </c>
      <c r="I60" s="8">
        <v>368</v>
      </c>
      <c r="J60" s="8">
        <v>175</v>
      </c>
      <c r="K60" s="8">
        <v>3536747</v>
      </c>
      <c r="L60" s="8">
        <v>3538240</v>
      </c>
      <c r="M60" s="8" t="s">
        <v>36</v>
      </c>
      <c r="N60" s="8">
        <v>1494</v>
      </c>
      <c r="O60" s="7" t="s">
        <v>110</v>
      </c>
      <c r="P60" s="7" t="s">
        <v>38</v>
      </c>
      <c r="Q60" s="9" t="s">
        <v>111</v>
      </c>
      <c r="R60" s="10">
        <f t="shared" si="4"/>
        <v>0.10745039311119431</v>
      </c>
      <c r="S60" s="11">
        <f t="shared" si="5"/>
        <v>0.10894795956570573</v>
      </c>
      <c r="T60" s="10"/>
      <c r="U60" s="10">
        <f t="shared" si="6"/>
        <v>6.3451776649746189E-2</v>
      </c>
      <c r="V60" s="11">
        <f t="shared" si="7"/>
        <v>0.13343002175489485</v>
      </c>
    </row>
    <row r="61" spans="1:22" x14ac:dyDescent="0.2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9"/>
      <c r="P61" s="9"/>
      <c r="Q61" s="13"/>
      <c r="R61" s="14"/>
      <c r="S61" s="14"/>
      <c r="T61" s="14"/>
      <c r="U61" s="14"/>
      <c r="V61" s="14"/>
    </row>
    <row r="62" spans="1:22" x14ac:dyDescent="0.2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9"/>
      <c r="P62" s="9"/>
      <c r="Q62" s="9"/>
      <c r="R62" s="14"/>
      <c r="S62" s="14"/>
      <c r="T62" s="14"/>
      <c r="U62" s="14"/>
      <c r="V62" s="14"/>
    </row>
    <row r="63" spans="1:22" x14ac:dyDescent="0.25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9"/>
      <c r="P63" s="9"/>
      <c r="Q63" s="9"/>
      <c r="R63" s="14"/>
      <c r="S63" s="14"/>
      <c r="T63" s="14"/>
      <c r="U63" s="14"/>
      <c r="V63" s="14"/>
    </row>
    <row r="64" spans="1:22" x14ac:dyDescent="0.2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9"/>
      <c r="P64" s="9"/>
      <c r="Q64" s="9"/>
      <c r="R64" s="14"/>
      <c r="S64" s="14"/>
      <c r="T64" s="14"/>
      <c r="U64" s="14"/>
      <c r="V64" s="14"/>
    </row>
    <row r="65" spans="1:22" x14ac:dyDescent="0.2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9"/>
      <c r="P65" s="9"/>
      <c r="Q65" s="9"/>
      <c r="R65" s="14"/>
      <c r="S65" s="14"/>
      <c r="T65" s="14"/>
      <c r="U65" s="14"/>
      <c r="V65" s="14"/>
    </row>
    <row r="66" spans="1:22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3"/>
      <c r="P66" s="3"/>
      <c r="Q66" s="3"/>
      <c r="R66" s="2"/>
      <c r="S66" s="2"/>
      <c r="T66" s="2"/>
      <c r="U66" s="2"/>
      <c r="V66" s="2"/>
    </row>
    <row r="67" spans="1:22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3"/>
      <c r="P67" s="3"/>
      <c r="Q67" s="3"/>
      <c r="R67" s="2"/>
      <c r="S67" s="2"/>
      <c r="T67" s="2"/>
      <c r="U67" s="2"/>
      <c r="V67" s="2"/>
    </row>
    <row r="68" spans="1:22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3"/>
      <c r="P68" s="3"/>
      <c r="Q68" s="3"/>
      <c r="R68" s="2"/>
      <c r="S68" s="2"/>
      <c r="T68" s="2"/>
      <c r="U68" s="2"/>
      <c r="V68" s="2"/>
    </row>
    <row r="69" spans="1:22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3"/>
      <c r="P69" s="3"/>
      <c r="Q69" s="3"/>
      <c r="R69" s="2"/>
      <c r="S69" s="2"/>
      <c r="T69" s="2"/>
      <c r="U69" s="2"/>
      <c r="V69" s="2"/>
    </row>
    <row r="70" spans="1:22" ht="18.75" x14ac:dyDescent="0.25">
      <c r="A70" s="4" t="s">
        <v>208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</row>
    <row r="71" spans="1:22" ht="18.75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R71" s="4" t="s">
        <v>0</v>
      </c>
      <c r="S71" s="5"/>
      <c r="T71" s="5"/>
      <c r="U71" s="5"/>
      <c r="V71" s="5"/>
    </row>
    <row r="72" spans="1:22" ht="18.75" x14ac:dyDescent="0.3">
      <c r="A72" s="4"/>
      <c r="B72" s="4"/>
      <c r="C72" s="4" t="s">
        <v>1</v>
      </c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6" t="s">
        <v>2</v>
      </c>
      <c r="S72" s="4"/>
      <c r="T72" s="4"/>
      <c r="U72" s="4" t="s">
        <v>3</v>
      </c>
      <c r="V72" s="4"/>
    </row>
    <row r="73" spans="1:22" ht="30" x14ac:dyDescent="0.25">
      <c r="A73" s="7" t="s">
        <v>4</v>
      </c>
      <c r="B73" s="7" t="s">
        <v>5</v>
      </c>
      <c r="C73" s="7" t="s">
        <v>6</v>
      </c>
      <c r="D73" s="7" t="s">
        <v>7</v>
      </c>
      <c r="E73" s="7" t="s">
        <v>8</v>
      </c>
      <c r="F73" s="7" t="s">
        <v>9</v>
      </c>
      <c r="G73" s="7" t="s">
        <v>10</v>
      </c>
      <c r="H73" s="7" t="s">
        <v>7</v>
      </c>
      <c r="I73" s="7" t="s">
        <v>11</v>
      </c>
      <c r="J73" s="7" t="s">
        <v>12</v>
      </c>
      <c r="K73" s="8" t="s">
        <v>13</v>
      </c>
      <c r="L73" s="8" t="s">
        <v>14</v>
      </c>
      <c r="M73" s="8" t="s">
        <v>15</v>
      </c>
      <c r="N73" s="8" t="s">
        <v>16</v>
      </c>
      <c r="O73" s="7" t="s">
        <v>17</v>
      </c>
      <c r="P73" s="7" t="s">
        <v>18</v>
      </c>
      <c r="Q73" s="7"/>
      <c r="R73" s="10" t="s">
        <v>159</v>
      </c>
      <c r="S73" s="11" t="s">
        <v>160</v>
      </c>
      <c r="T73" s="10"/>
      <c r="U73" s="10" t="s">
        <v>159</v>
      </c>
      <c r="V73" s="11" t="s">
        <v>160</v>
      </c>
    </row>
    <row r="74" spans="1:22" ht="30" x14ac:dyDescent="0.25">
      <c r="A74" s="8">
        <v>1</v>
      </c>
      <c r="B74" s="8" t="s">
        <v>198</v>
      </c>
      <c r="C74" s="8">
        <v>2178</v>
      </c>
      <c r="D74" s="8">
        <v>2374</v>
      </c>
      <c r="E74" s="8">
        <v>12150</v>
      </c>
      <c r="F74" s="8">
        <v>617</v>
      </c>
      <c r="G74" s="8">
        <v>2350</v>
      </c>
      <c r="H74" s="8">
        <v>2273</v>
      </c>
      <c r="I74" s="8">
        <v>13063</v>
      </c>
      <c r="J74" s="8">
        <v>604</v>
      </c>
      <c r="K74" s="8">
        <v>587215</v>
      </c>
      <c r="L74" s="8">
        <v>588129</v>
      </c>
      <c r="M74" s="8" t="s">
        <v>25</v>
      </c>
      <c r="N74" s="8">
        <v>915</v>
      </c>
      <c r="O74" s="7" t="s">
        <v>198</v>
      </c>
      <c r="P74" s="7" t="s">
        <v>38</v>
      </c>
      <c r="Q74" s="7"/>
      <c r="R74" s="10">
        <f t="shared" ref="R74:R97" si="8">F74/D74</f>
        <v>0.25989890480202188</v>
      </c>
      <c r="S74" s="11">
        <f t="shared" ref="S74:S97" si="9">E74/D74</f>
        <v>5.1179443976411116</v>
      </c>
      <c r="T74" s="10"/>
      <c r="U74" s="10">
        <f t="shared" ref="U74:U97" si="10">J74/H74</f>
        <v>0.26572811262648482</v>
      </c>
      <c r="V74" s="11">
        <f t="shared" ref="V74:V97" si="11">I74/H74</f>
        <v>5.7470303563572367</v>
      </c>
    </row>
    <row r="75" spans="1:22" ht="45" x14ac:dyDescent="0.25">
      <c r="A75" s="8">
        <v>2</v>
      </c>
      <c r="B75" s="8" t="s">
        <v>166</v>
      </c>
      <c r="C75" s="8">
        <v>1265</v>
      </c>
      <c r="D75" s="8">
        <v>1075</v>
      </c>
      <c r="E75" s="8">
        <v>9714</v>
      </c>
      <c r="F75" s="8">
        <v>784</v>
      </c>
      <c r="G75" s="8">
        <v>1232</v>
      </c>
      <c r="H75" s="8">
        <v>1141</v>
      </c>
      <c r="I75" s="8">
        <v>11889</v>
      </c>
      <c r="J75" s="8">
        <v>756</v>
      </c>
      <c r="K75" s="8">
        <v>588360</v>
      </c>
      <c r="L75" s="8">
        <v>589190</v>
      </c>
      <c r="M75" s="8" t="s">
        <v>36</v>
      </c>
      <c r="N75" s="8">
        <v>831</v>
      </c>
      <c r="O75" s="7" t="s">
        <v>167</v>
      </c>
      <c r="P75" s="7" t="s">
        <v>168</v>
      </c>
      <c r="Q75" s="9" t="s">
        <v>169</v>
      </c>
      <c r="R75" s="10">
        <f t="shared" si="8"/>
        <v>0.72930232558139529</v>
      </c>
      <c r="S75" s="11">
        <f t="shared" si="9"/>
        <v>9.036279069767442</v>
      </c>
      <c r="T75" s="10"/>
      <c r="U75" s="10">
        <f t="shared" si="10"/>
        <v>0.66257668711656437</v>
      </c>
      <c r="V75" s="11">
        <f t="shared" si="11"/>
        <v>10.419807186678351</v>
      </c>
    </row>
    <row r="76" spans="1:22" ht="30" x14ac:dyDescent="0.25">
      <c r="A76" s="8">
        <v>3</v>
      </c>
      <c r="B76" s="8" t="s">
        <v>170</v>
      </c>
      <c r="C76" s="8">
        <v>1473</v>
      </c>
      <c r="D76" s="8">
        <v>1669</v>
      </c>
      <c r="E76" s="8">
        <v>12075</v>
      </c>
      <c r="F76" s="8">
        <v>1106</v>
      </c>
      <c r="G76" s="8">
        <v>1589</v>
      </c>
      <c r="H76" s="8">
        <v>1724</v>
      </c>
      <c r="I76" s="8">
        <v>15533</v>
      </c>
      <c r="J76" s="8">
        <v>1242</v>
      </c>
      <c r="K76" s="8">
        <v>589233</v>
      </c>
      <c r="L76" s="8">
        <v>589964</v>
      </c>
      <c r="M76" s="8" t="s">
        <v>36</v>
      </c>
      <c r="N76" s="8">
        <v>732</v>
      </c>
      <c r="O76" s="7" t="s">
        <v>170</v>
      </c>
      <c r="P76" s="7" t="s">
        <v>38</v>
      </c>
      <c r="Q76" s="9" t="s">
        <v>169</v>
      </c>
      <c r="R76" s="10">
        <f t="shared" si="8"/>
        <v>0.66267225883762737</v>
      </c>
      <c r="S76" s="11">
        <f t="shared" si="9"/>
        <v>7.2348711803475139</v>
      </c>
      <c r="T76" s="10"/>
      <c r="U76" s="10">
        <f t="shared" si="10"/>
        <v>0.72041763341067289</v>
      </c>
      <c r="V76" s="11">
        <f t="shared" si="11"/>
        <v>9.0098607888631097</v>
      </c>
    </row>
    <row r="77" spans="1:22" ht="30" x14ac:dyDescent="0.25">
      <c r="A77" s="8">
        <v>4</v>
      </c>
      <c r="B77" s="8" t="s">
        <v>171</v>
      </c>
      <c r="C77" s="8">
        <v>1827</v>
      </c>
      <c r="D77" s="8">
        <v>1749</v>
      </c>
      <c r="E77" s="8">
        <v>14619</v>
      </c>
      <c r="F77" s="8">
        <v>1465</v>
      </c>
      <c r="G77" s="8">
        <v>1753</v>
      </c>
      <c r="H77" s="8">
        <v>1875</v>
      </c>
      <c r="I77" s="8">
        <v>18153</v>
      </c>
      <c r="J77" s="8">
        <v>1609</v>
      </c>
      <c r="K77" s="8">
        <v>590027</v>
      </c>
      <c r="L77" s="8">
        <v>590932</v>
      </c>
      <c r="M77" s="8" t="s">
        <v>36</v>
      </c>
      <c r="N77" s="8">
        <v>906</v>
      </c>
      <c r="O77" s="7" t="s">
        <v>171</v>
      </c>
      <c r="P77" s="7" t="s">
        <v>172</v>
      </c>
      <c r="Q77" s="9" t="s">
        <v>169</v>
      </c>
      <c r="R77" s="10">
        <f t="shared" si="8"/>
        <v>0.83762149799885643</v>
      </c>
      <c r="S77" s="11">
        <f t="shared" si="9"/>
        <v>8.3584905660377355</v>
      </c>
      <c r="T77" s="10"/>
      <c r="U77" s="10">
        <f t="shared" si="10"/>
        <v>0.8581333333333333</v>
      </c>
      <c r="V77" s="11">
        <f t="shared" si="11"/>
        <v>9.6815999999999995</v>
      </c>
    </row>
    <row r="78" spans="1:22" ht="30" x14ac:dyDescent="0.25">
      <c r="A78" s="8">
        <v>5</v>
      </c>
      <c r="B78" s="8" t="s">
        <v>173</v>
      </c>
      <c r="C78" s="8">
        <v>856</v>
      </c>
      <c r="D78" s="8">
        <v>882</v>
      </c>
      <c r="E78" s="8">
        <v>5937</v>
      </c>
      <c r="F78" s="8">
        <v>496</v>
      </c>
      <c r="G78" s="8">
        <v>925</v>
      </c>
      <c r="H78" s="8">
        <v>841</v>
      </c>
      <c r="I78" s="8">
        <v>7678</v>
      </c>
      <c r="J78" s="8">
        <v>502</v>
      </c>
      <c r="K78" s="8">
        <v>591060</v>
      </c>
      <c r="L78" s="8">
        <v>591749</v>
      </c>
      <c r="M78" s="8" t="s">
        <v>25</v>
      </c>
      <c r="N78" s="8">
        <v>690</v>
      </c>
      <c r="O78" s="7" t="s">
        <v>173</v>
      </c>
      <c r="P78" s="7" t="s">
        <v>38</v>
      </c>
      <c r="Q78" s="9" t="s">
        <v>169</v>
      </c>
      <c r="R78" s="10">
        <f t="shared" si="8"/>
        <v>0.56235827664399096</v>
      </c>
      <c r="S78" s="11">
        <f t="shared" si="9"/>
        <v>6.7312925170068025</v>
      </c>
      <c r="T78" s="10"/>
      <c r="U78" s="10">
        <f t="shared" si="10"/>
        <v>0.59690844233055884</v>
      </c>
      <c r="V78" s="11">
        <f t="shared" si="11"/>
        <v>9.1296076099881098</v>
      </c>
    </row>
    <row r="79" spans="1:22" ht="30" x14ac:dyDescent="0.25">
      <c r="A79" s="8">
        <v>6</v>
      </c>
      <c r="B79" s="8" t="s">
        <v>199</v>
      </c>
      <c r="C79" s="8">
        <v>669</v>
      </c>
      <c r="D79" s="8">
        <v>646</v>
      </c>
      <c r="E79" s="8">
        <v>1465</v>
      </c>
      <c r="F79" s="8">
        <v>789</v>
      </c>
      <c r="G79" s="8">
        <v>729</v>
      </c>
      <c r="H79" s="8">
        <v>572</v>
      </c>
      <c r="I79" s="8">
        <v>1604</v>
      </c>
      <c r="J79" s="8">
        <v>813</v>
      </c>
      <c r="K79" s="8">
        <v>597789</v>
      </c>
      <c r="L79" s="8">
        <v>598109</v>
      </c>
      <c r="M79" s="8" t="s">
        <v>36</v>
      </c>
      <c r="N79" s="8">
        <v>321</v>
      </c>
      <c r="O79" s="7" t="s">
        <v>199</v>
      </c>
      <c r="P79" s="7" t="s">
        <v>38</v>
      </c>
      <c r="Q79" s="7"/>
      <c r="R79" s="10">
        <f t="shared" si="8"/>
        <v>1.2213622291021671</v>
      </c>
      <c r="S79" s="11">
        <f t="shared" si="9"/>
        <v>2.2678018575851393</v>
      </c>
      <c r="T79" s="10"/>
      <c r="U79" s="10">
        <f t="shared" si="10"/>
        <v>1.4213286713286712</v>
      </c>
      <c r="V79" s="11">
        <f t="shared" si="11"/>
        <v>2.8041958041958042</v>
      </c>
    </row>
    <row r="80" spans="1:22" ht="30" x14ac:dyDescent="0.25">
      <c r="A80" s="8">
        <v>7</v>
      </c>
      <c r="B80" s="8" t="s">
        <v>200</v>
      </c>
      <c r="C80" s="8">
        <v>3270</v>
      </c>
      <c r="D80" s="8">
        <v>2837</v>
      </c>
      <c r="E80" s="8">
        <v>6572</v>
      </c>
      <c r="F80" s="8">
        <v>2500</v>
      </c>
      <c r="G80" s="8">
        <v>3235</v>
      </c>
      <c r="H80" s="8">
        <v>2455</v>
      </c>
      <c r="I80" s="8">
        <v>6241</v>
      </c>
      <c r="J80" s="8">
        <v>2846</v>
      </c>
      <c r="K80" s="8">
        <v>598175</v>
      </c>
      <c r="L80" s="8">
        <v>599221</v>
      </c>
      <c r="M80" s="8" t="s">
        <v>25</v>
      </c>
      <c r="N80" s="8">
        <v>1047</v>
      </c>
      <c r="O80" s="7" t="s">
        <v>200</v>
      </c>
      <c r="P80" s="7" t="s">
        <v>38</v>
      </c>
      <c r="Q80" s="15" t="s">
        <v>201</v>
      </c>
      <c r="R80" s="10">
        <f t="shared" si="8"/>
        <v>0.88121254846669017</v>
      </c>
      <c r="S80" s="11">
        <f t="shared" si="9"/>
        <v>2.3165315474092352</v>
      </c>
      <c r="T80" s="10"/>
      <c r="U80" s="10">
        <f t="shared" si="10"/>
        <v>1.1592668024439918</v>
      </c>
      <c r="V80" s="11">
        <f t="shared" si="11"/>
        <v>2.5421588594704683</v>
      </c>
    </row>
    <row r="81" spans="1:22" ht="30" x14ac:dyDescent="0.25">
      <c r="A81" s="8">
        <v>8</v>
      </c>
      <c r="B81" s="8" t="s">
        <v>191</v>
      </c>
      <c r="C81" s="8">
        <v>1303</v>
      </c>
      <c r="D81" s="8">
        <v>1320</v>
      </c>
      <c r="E81" s="8">
        <v>9995</v>
      </c>
      <c r="F81" s="8">
        <v>344</v>
      </c>
      <c r="G81" s="8">
        <v>1235</v>
      </c>
      <c r="H81" s="8">
        <v>1101</v>
      </c>
      <c r="I81" s="8">
        <v>10289</v>
      </c>
      <c r="J81" s="8">
        <v>408</v>
      </c>
      <c r="K81" s="8">
        <v>1168150</v>
      </c>
      <c r="L81" s="8">
        <v>1169136</v>
      </c>
      <c r="M81" s="8" t="s">
        <v>36</v>
      </c>
      <c r="N81" s="8">
        <v>987</v>
      </c>
      <c r="O81" s="7" t="s">
        <v>192</v>
      </c>
      <c r="P81" s="7" t="s">
        <v>193</v>
      </c>
      <c r="Q81" s="9" t="s">
        <v>194</v>
      </c>
      <c r="R81" s="10">
        <f t="shared" si="8"/>
        <v>0.26060606060606062</v>
      </c>
      <c r="S81" s="11">
        <f t="shared" si="9"/>
        <v>7.5719696969696972</v>
      </c>
      <c r="T81" s="10"/>
      <c r="U81" s="10">
        <f t="shared" si="10"/>
        <v>0.37057220708446864</v>
      </c>
      <c r="V81" s="11">
        <f t="shared" si="11"/>
        <v>9.3451407811080838</v>
      </c>
    </row>
    <row r="82" spans="1:22" ht="30" x14ac:dyDescent="0.25">
      <c r="A82" s="8">
        <v>9</v>
      </c>
      <c r="B82" s="8" t="s">
        <v>202</v>
      </c>
      <c r="C82" s="8">
        <v>718</v>
      </c>
      <c r="D82" s="8">
        <v>629</v>
      </c>
      <c r="E82" s="8">
        <v>1468</v>
      </c>
      <c r="F82" s="8">
        <v>722</v>
      </c>
      <c r="G82" s="8">
        <v>595</v>
      </c>
      <c r="H82" s="8">
        <v>670</v>
      </c>
      <c r="I82" s="8">
        <v>1536</v>
      </c>
      <c r="J82" s="8">
        <v>742</v>
      </c>
      <c r="K82" s="8">
        <v>562964</v>
      </c>
      <c r="L82" s="8">
        <v>564124</v>
      </c>
      <c r="M82" s="8" t="s">
        <v>36</v>
      </c>
      <c r="N82" s="8">
        <v>1161</v>
      </c>
      <c r="O82" s="7" t="s">
        <v>202</v>
      </c>
      <c r="P82" s="7" t="s">
        <v>38</v>
      </c>
      <c r="Q82" s="7"/>
      <c r="R82" s="10">
        <f t="shared" si="8"/>
        <v>1.1478537360890302</v>
      </c>
      <c r="S82" s="11">
        <f t="shared" si="9"/>
        <v>2.3338632750397457</v>
      </c>
      <c r="T82" s="10"/>
      <c r="U82" s="10">
        <f t="shared" si="10"/>
        <v>1.1074626865671642</v>
      </c>
      <c r="V82" s="11">
        <f t="shared" si="11"/>
        <v>2.292537313432836</v>
      </c>
    </row>
    <row r="83" spans="1:22" ht="30" x14ac:dyDescent="0.25">
      <c r="A83" s="8">
        <v>10</v>
      </c>
      <c r="B83" s="8" t="s">
        <v>180</v>
      </c>
      <c r="C83" s="8">
        <v>13741</v>
      </c>
      <c r="D83" s="8">
        <v>14365</v>
      </c>
      <c r="E83" s="8">
        <v>29621</v>
      </c>
      <c r="F83" s="8">
        <v>14530</v>
      </c>
      <c r="G83" s="8">
        <v>13835</v>
      </c>
      <c r="H83" s="8">
        <v>15082</v>
      </c>
      <c r="I83" s="8">
        <v>34436</v>
      </c>
      <c r="J83" s="8">
        <v>15224</v>
      </c>
      <c r="K83" s="8">
        <v>640572</v>
      </c>
      <c r="L83" s="8">
        <v>648086</v>
      </c>
      <c r="M83" s="8" t="s">
        <v>25</v>
      </c>
      <c r="N83" s="8">
        <v>7515</v>
      </c>
      <c r="O83" s="7" t="s">
        <v>181</v>
      </c>
      <c r="P83" s="7" t="s">
        <v>182</v>
      </c>
      <c r="Q83" s="7" t="s">
        <v>183</v>
      </c>
      <c r="R83" s="10">
        <f t="shared" si="8"/>
        <v>1.0114862513052558</v>
      </c>
      <c r="S83" s="11">
        <f t="shared" si="9"/>
        <v>2.0620257570483815</v>
      </c>
      <c r="T83" s="10"/>
      <c r="U83" s="10">
        <f t="shared" si="10"/>
        <v>1.009415196923485</v>
      </c>
      <c r="V83" s="11">
        <f t="shared" si="11"/>
        <v>2.2832515581487867</v>
      </c>
    </row>
    <row r="84" spans="1:22" ht="30" x14ac:dyDescent="0.25">
      <c r="A84" s="8">
        <v>11</v>
      </c>
      <c r="B84" s="8" t="s">
        <v>184</v>
      </c>
      <c r="C84" s="8">
        <v>2761</v>
      </c>
      <c r="D84" s="8">
        <v>2579</v>
      </c>
      <c r="E84" s="8">
        <v>16077</v>
      </c>
      <c r="F84" s="8">
        <v>3434</v>
      </c>
      <c r="G84" s="8">
        <v>2367</v>
      </c>
      <c r="H84" s="8">
        <v>2496</v>
      </c>
      <c r="I84" s="8">
        <v>13925</v>
      </c>
      <c r="J84" s="8">
        <v>3648</v>
      </c>
      <c r="K84" s="8">
        <v>1006836</v>
      </c>
      <c r="L84" s="8">
        <v>1007447</v>
      </c>
      <c r="M84" s="8" t="s">
        <v>25</v>
      </c>
      <c r="N84" s="8">
        <v>612</v>
      </c>
      <c r="O84" s="7" t="s">
        <v>185</v>
      </c>
      <c r="P84" s="7" t="s">
        <v>186</v>
      </c>
      <c r="Q84" s="7" t="s">
        <v>187</v>
      </c>
      <c r="R84" s="10">
        <f t="shared" si="8"/>
        <v>1.3315238464521133</v>
      </c>
      <c r="S84" s="11">
        <f t="shared" si="9"/>
        <v>6.233811554866227</v>
      </c>
      <c r="T84" s="10"/>
      <c r="U84" s="10">
        <f t="shared" si="10"/>
        <v>1.4615384615384615</v>
      </c>
      <c r="V84" s="11">
        <f t="shared" si="11"/>
        <v>5.5789262820512819</v>
      </c>
    </row>
    <row r="85" spans="1:22" ht="30" x14ac:dyDescent="0.25">
      <c r="A85" s="8">
        <v>12</v>
      </c>
      <c r="B85" s="8" t="s">
        <v>203</v>
      </c>
      <c r="C85" s="8">
        <v>432</v>
      </c>
      <c r="D85" s="8">
        <v>294</v>
      </c>
      <c r="E85" s="8">
        <v>2470</v>
      </c>
      <c r="F85" s="8">
        <v>206</v>
      </c>
      <c r="G85" s="8">
        <v>432</v>
      </c>
      <c r="H85" s="8">
        <v>313</v>
      </c>
      <c r="I85" s="8">
        <v>1333</v>
      </c>
      <c r="J85" s="8">
        <v>241</v>
      </c>
      <c r="K85" s="8">
        <v>1244845</v>
      </c>
      <c r="L85" s="8">
        <v>1246044</v>
      </c>
      <c r="M85" s="8" t="s">
        <v>36</v>
      </c>
      <c r="N85" s="8">
        <v>1200</v>
      </c>
      <c r="O85" s="7" t="s">
        <v>203</v>
      </c>
      <c r="P85" s="7" t="s">
        <v>38</v>
      </c>
      <c r="Q85" s="7"/>
      <c r="R85" s="10">
        <f t="shared" si="8"/>
        <v>0.70068027210884354</v>
      </c>
      <c r="S85" s="11">
        <f t="shared" si="9"/>
        <v>8.4013605442176864</v>
      </c>
      <c r="T85" s="10"/>
      <c r="U85" s="10">
        <f t="shared" si="10"/>
        <v>0.76996805111821087</v>
      </c>
      <c r="V85" s="11">
        <f t="shared" si="11"/>
        <v>4.2587859424920129</v>
      </c>
    </row>
    <row r="86" spans="1:22" ht="30" x14ac:dyDescent="0.25">
      <c r="A86" s="8">
        <v>13</v>
      </c>
      <c r="B86" s="8" t="s">
        <v>204</v>
      </c>
      <c r="C86" s="8">
        <v>282</v>
      </c>
      <c r="D86" s="8">
        <v>233</v>
      </c>
      <c r="E86" s="8">
        <v>608</v>
      </c>
      <c r="F86" s="8">
        <v>216</v>
      </c>
      <c r="G86" s="8">
        <v>318</v>
      </c>
      <c r="H86" s="8">
        <v>212</v>
      </c>
      <c r="I86" s="8">
        <v>544</v>
      </c>
      <c r="J86" s="8">
        <v>267</v>
      </c>
      <c r="K86" s="8">
        <v>1246291</v>
      </c>
      <c r="L86" s="8">
        <v>1247178</v>
      </c>
      <c r="M86" s="8" t="s">
        <v>36</v>
      </c>
      <c r="N86" s="8">
        <v>888</v>
      </c>
      <c r="O86" s="7" t="s">
        <v>204</v>
      </c>
      <c r="P86" s="7" t="s">
        <v>38</v>
      </c>
      <c r="Q86" s="7"/>
      <c r="R86" s="10">
        <f t="shared" si="8"/>
        <v>0.92703862660944203</v>
      </c>
      <c r="S86" s="11">
        <f t="shared" si="9"/>
        <v>2.6094420600858368</v>
      </c>
      <c r="T86" s="10"/>
      <c r="U86" s="10">
        <f t="shared" si="10"/>
        <v>1.2594339622641511</v>
      </c>
      <c r="V86" s="11">
        <f t="shared" si="11"/>
        <v>2.5660377358490565</v>
      </c>
    </row>
    <row r="87" spans="1:22" ht="30" x14ac:dyDescent="0.25">
      <c r="A87" s="8">
        <v>14</v>
      </c>
      <c r="B87" s="8" t="s">
        <v>205</v>
      </c>
      <c r="C87" s="8">
        <v>885</v>
      </c>
      <c r="D87" s="8">
        <v>863</v>
      </c>
      <c r="E87" s="8">
        <v>6019</v>
      </c>
      <c r="F87" s="8">
        <v>1021</v>
      </c>
      <c r="G87" s="8">
        <v>778</v>
      </c>
      <c r="H87" s="8">
        <v>939</v>
      </c>
      <c r="I87" s="8">
        <v>4575</v>
      </c>
      <c r="J87" s="8">
        <v>1165</v>
      </c>
      <c r="K87" s="8">
        <v>1313882</v>
      </c>
      <c r="L87" s="8">
        <v>1314319</v>
      </c>
      <c r="M87" s="8" t="s">
        <v>36</v>
      </c>
      <c r="N87" s="8">
        <v>438</v>
      </c>
      <c r="O87" s="7" t="s">
        <v>205</v>
      </c>
      <c r="P87" s="7" t="s">
        <v>38</v>
      </c>
      <c r="Q87" s="7"/>
      <c r="R87" s="10">
        <f t="shared" si="8"/>
        <v>1.1830822711471611</v>
      </c>
      <c r="S87" s="11">
        <f t="shared" si="9"/>
        <v>6.9745075318655854</v>
      </c>
      <c r="T87" s="10"/>
      <c r="U87" s="10">
        <f t="shared" si="10"/>
        <v>1.2406815761448349</v>
      </c>
      <c r="V87" s="11">
        <f t="shared" si="11"/>
        <v>4.8722044728434506</v>
      </c>
    </row>
    <row r="88" spans="1:22" x14ac:dyDescent="0.25">
      <c r="A88" s="8">
        <v>15</v>
      </c>
      <c r="B88" s="8" t="s">
        <v>188</v>
      </c>
      <c r="C88" s="8">
        <v>158</v>
      </c>
      <c r="D88" s="8">
        <v>124</v>
      </c>
      <c r="E88" s="8">
        <v>428</v>
      </c>
      <c r="F88" s="8">
        <v>95</v>
      </c>
      <c r="G88" s="8">
        <v>149</v>
      </c>
      <c r="H88" s="8">
        <v>78</v>
      </c>
      <c r="I88" s="8">
        <v>363</v>
      </c>
      <c r="J88" s="8">
        <v>88</v>
      </c>
      <c r="K88" s="8">
        <v>1479723</v>
      </c>
      <c r="L88" s="8">
        <v>1480343</v>
      </c>
      <c r="M88" s="8" t="s">
        <v>36</v>
      </c>
      <c r="N88" s="8">
        <v>621</v>
      </c>
      <c r="O88" s="7" t="s">
        <v>189</v>
      </c>
      <c r="P88" s="7" t="s">
        <v>190</v>
      </c>
      <c r="Q88" s="7" t="s">
        <v>187</v>
      </c>
      <c r="R88" s="10">
        <f t="shared" si="8"/>
        <v>0.7661290322580645</v>
      </c>
      <c r="S88" s="11">
        <f t="shared" si="9"/>
        <v>3.4516129032258065</v>
      </c>
      <c r="T88" s="10"/>
      <c r="U88" s="10">
        <f t="shared" si="10"/>
        <v>1.1282051282051282</v>
      </c>
      <c r="V88" s="11">
        <f t="shared" si="11"/>
        <v>4.6538461538461542</v>
      </c>
    </row>
    <row r="89" spans="1:22" x14ac:dyDescent="0.25">
      <c r="A89" s="8">
        <v>16</v>
      </c>
      <c r="B89" s="8" t="s">
        <v>195</v>
      </c>
      <c r="C89" s="8">
        <v>683</v>
      </c>
      <c r="D89" s="8">
        <v>787</v>
      </c>
      <c r="E89" s="8">
        <v>1637</v>
      </c>
      <c r="F89" s="8">
        <v>1326</v>
      </c>
      <c r="G89" s="8">
        <v>716</v>
      </c>
      <c r="H89" s="8">
        <v>747</v>
      </c>
      <c r="I89" s="8">
        <v>1641</v>
      </c>
      <c r="J89" s="8">
        <v>1444</v>
      </c>
      <c r="K89" s="8">
        <v>1956089</v>
      </c>
      <c r="L89" s="8">
        <v>1956529</v>
      </c>
      <c r="M89" s="8" t="s">
        <v>25</v>
      </c>
      <c r="N89" s="8">
        <v>441</v>
      </c>
      <c r="O89" s="7" t="s">
        <v>196</v>
      </c>
      <c r="P89" s="7" t="s">
        <v>197</v>
      </c>
      <c r="Q89" s="7" t="s">
        <v>83</v>
      </c>
      <c r="R89" s="10">
        <f t="shared" si="8"/>
        <v>1.6848792884371029</v>
      </c>
      <c r="S89" s="11">
        <f t="shared" si="9"/>
        <v>2.0800508259212198</v>
      </c>
      <c r="T89" s="10"/>
      <c r="U89" s="10">
        <f t="shared" si="10"/>
        <v>1.9330655957161982</v>
      </c>
      <c r="V89" s="11">
        <f t="shared" si="11"/>
        <v>2.1967871485943773</v>
      </c>
    </row>
    <row r="90" spans="1:22" ht="30" x14ac:dyDescent="0.25">
      <c r="A90" s="8">
        <v>17</v>
      </c>
      <c r="B90" s="8" t="s">
        <v>161</v>
      </c>
      <c r="C90" s="8">
        <v>657</v>
      </c>
      <c r="D90" s="8">
        <v>698</v>
      </c>
      <c r="E90" s="8">
        <v>2280</v>
      </c>
      <c r="F90" s="8">
        <v>630</v>
      </c>
      <c r="G90" s="8">
        <v>632</v>
      </c>
      <c r="H90" s="8">
        <v>733</v>
      </c>
      <c r="I90" s="8">
        <v>1621</v>
      </c>
      <c r="J90" s="8">
        <v>825</v>
      </c>
      <c r="K90" s="8">
        <v>1985652</v>
      </c>
      <c r="L90" s="8">
        <v>1986266</v>
      </c>
      <c r="M90" s="8" t="s">
        <v>25</v>
      </c>
      <c r="N90" s="8">
        <v>615</v>
      </c>
      <c r="O90" s="7" t="s">
        <v>161</v>
      </c>
      <c r="P90" s="7" t="s">
        <v>38</v>
      </c>
      <c r="Q90" s="9" t="s">
        <v>162</v>
      </c>
      <c r="R90" s="10">
        <f t="shared" si="8"/>
        <v>0.90257879656160456</v>
      </c>
      <c r="S90" s="11">
        <f t="shared" si="9"/>
        <v>3.2664756446991405</v>
      </c>
      <c r="T90" s="10"/>
      <c r="U90" s="10">
        <f t="shared" si="10"/>
        <v>1.1255115961800819</v>
      </c>
      <c r="V90" s="11">
        <f t="shared" si="11"/>
        <v>2.2114597544338337</v>
      </c>
    </row>
    <row r="91" spans="1:22" ht="30" x14ac:dyDescent="0.25">
      <c r="A91" s="8">
        <v>18</v>
      </c>
      <c r="B91" s="8" t="s">
        <v>163</v>
      </c>
      <c r="C91" s="8">
        <v>898</v>
      </c>
      <c r="D91" s="8">
        <v>807</v>
      </c>
      <c r="E91" s="8">
        <v>2926</v>
      </c>
      <c r="F91" s="8">
        <v>966</v>
      </c>
      <c r="G91" s="8">
        <v>826</v>
      </c>
      <c r="H91" s="8">
        <v>753</v>
      </c>
      <c r="I91" s="8">
        <v>2376</v>
      </c>
      <c r="J91" s="8">
        <v>982</v>
      </c>
      <c r="K91" s="8">
        <v>1986348</v>
      </c>
      <c r="L91" s="8">
        <v>1987724</v>
      </c>
      <c r="M91" s="8" t="s">
        <v>25</v>
      </c>
      <c r="N91" s="8">
        <v>1377</v>
      </c>
      <c r="O91" s="7" t="s">
        <v>163</v>
      </c>
      <c r="P91" s="7" t="s">
        <v>38</v>
      </c>
      <c r="Q91" s="9" t="s">
        <v>162</v>
      </c>
      <c r="R91" s="10">
        <f t="shared" si="8"/>
        <v>1.1970260223048328</v>
      </c>
      <c r="S91" s="11">
        <f t="shared" si="9"/>
        <v>3.6257744733581165</v>
      </c>
      <c r="T91" s="10"/>
      <c r="U91" s="10">
        <f t="shared" si="10"/>
        <v>1.3041168658698539</v>
      </c>
      <c r="V91" s="11">
        <f t="shared" si="11"/>
        <v>3.1553784860557768</v>
      </c>
    </row>
    <row r="92" spans="1:22" ht="30" x14ac:dyDescent="0.25">
      <c r="A92" s="8">
        <v>19</v>
      </c>
      <c r="B92" s="8" t="s">
        <v>164</v>
      </c>
      <c r="C92" s="8">
        <v>673</v>
      </c>
      <c r="D92" s="8">
        <v>703</v>
      </c>
      <c r="E92" s="8">
        <v>2284</v>
      </c>
      <c r="F92" s="8">
        <v>712</v>
      </c>
      <c r="G92" s="8">
        <v>655</v>
      </c>
      <c r="H92" s="8">
        <v>685</v>
      </c>
      <c r="I92" s="8">
        <v>1708</v>
      </c>
      <c r="J92" s="8">
        <v>780</v>
      </c>
      <c r="K92" s="8">
        <v>1987809</v>
      </c>
      <c r="L92" s="8">
        <v>1988618</v>
      </c>
      <c r="M92" s="8" t="s">
        <v>25</v>
      </c>
      <c r="N92" s="8">
        <v>810</v>
      </c>
      <c r="O92" s="7" t="s">
        <v>164</v>
      </c>
      <c r="P92" s="7" t="s">
        <v>26</v>
      </c>
      <c r="Q92" s="9" t="s">
        <v>162</v>
      </c>
      <c r="R92" s="10">
        <f t="shared" si="8"/>
        <v>1.0128022759601707</v>
      </c>
      <c r="S92" s="11">
        <f t="shared" si="9"/>
        <v>3.2489331436699858</v>
      </c>
      <c r="T92" s="10"/>
      <c r="U92" s="10">
        <f t="shared" si="10"/>
        <v>1.1386861313868613</v>
      </c>
      <c r="V92" s="11">
        <f t="shared" si="11"/>
        <v>2.4934306569343065</v>
      </c>
    </row>
    <row r="93" spans="1:22" ht="30" x14ac:dyDescent="0.25">
      <c r="A93" s="8">
        <v>20</v>
      </c>
      <c r="B93" s="8" t="s">
        <v>165</v>
      </c>
      <c r="C93" s="8">
        <v>808</v>
      </c>
      <c r="D93" s="8">
        <v>699</v>
      </c>
      <c r="E93" s="8">
        <v>2812</v>
      </c>
      <c r="F93" s="8">
        <v>798</v>
      </c>
      <c r="G93" s="8">
        <v>663</v>
      </c>
      <c r="H93" s="8">
        <v>591</v>
      </c>
      <c r="I93" s="8">
        <v>2002</v>
      </c>
      <c r="J93" s="8">
        <v>891</v>
      </c>
      <c r="K93" s="8">
        <v>1988630</v>
      </c>
      <c r="L93" s="8">
        <v>1989769</v>
      </c>
      <c r="M93" s="8" t="s">
        <v>25</v>
      </c>
      <c r="N93" s="8">
        <v>1140</v>
      </c>
      <c r="O93" s="7" t="s">
        <v>165</v>
      </c>
      <c r="P93" s="7" t="s">
        <v>38</v>
      </c>
      <c r="Q93" s="9" t="s">
        <v>162</v>
      </c>
      <c r="R93" s="10">
        <f t="shared" si="8"/>
        <v>1.1416309012875536</v>
      </c>
      <c r="S93" s="11">
        <f t="shared" si="9"/>
        <v>4.0228898426323321</v>
      </c>
      <c r="T93" s="10"/>
      <c r="U93" s="10">
        <f t="shared" si="10"/>
        <v>1.5076142131979695</v>
      </c>
      <c r="V93" s="11">
        <f t="shared" si="11"/>
        <v>3.3874788494077834</v>
      </c>
    </row>
    <row r="94" spans="1:22" ht="30" x14ac:dyDescent="0.25">
      <c r="A94" s="8">
        <v>21</v>
      </c>
      <c r="B94" s="8" t="s">
        <v>206</v>
      </c>
      <c r="C94" s="8">
        <v>1880</v>
      </c>
      <c r="D94" s="8">
        <v>1821</v>
      </c>
      <c r="E94" s="8">
        <v>6552</v>
      </c>
      <c r="F94" s="8">
        <v>2464</v>
      </c>
      <c r="G94" s="8">
        <v>1707</v>
      </c>
      <c r="H94" s="8">
        <v>1886</v>
      </c>
      <c r="I94" s="8">
        <v>5496</v>
      </c>
      <c r="J94" s="8">
        <v>2833</v>
      </c>
      <c r="K94" s="8">
        <v>2969186</v>
      </c>
      <c r="L94" s="8">
        <v>2969983</v>
      </c>
      <c r="M94" s="8" t="s">
        <v>25</v>
      </c>
      <c r="N94" s="8">
        <v>798</v>
      </c>
      <c r="O94" s="7" t="s">
        <v>206</v>
      </c>
      <c r="P94" s="7" t="s">
        <v>38</v>
      </c>
      <c r="Q94" s="7"/>
      <c r="R94" s="10">
        <f t="shared" si="8"/>
        <v>1.3531026908292147</v>
      </c>
      <c r="S94" s="11">
        <f t="shared" si="9"/>
        <v>3.5980230642504121</v>
      </c>
      <c r="T94" s="10"/>
      <c r="U94" s="10">
        <f t="shared" si="10"/>
        <v>1.502120890774125</v>
      </c>
      <c r="V94" s="11">
        <f t="shared" si="11"/>
        <v>2.9141039236479322</v>
      </c>
    </row>
    <row r="95" spans="1:22" ht="30" x14ac:dyDescent="0.25">
      <c r="A95" s="8">
        <v>22</v>
      </c>
      <c r="B95" s="8" t="s">
        <v>207</v>
      </c>
      <c r="C95" s="8">
        <v>3483</v>
      </c>
      <c r="D95" s="8">
        <v>3744</v>
      </c>
      <c r="E95" s="8">
        <v>8839</v>
      </c>
      <c r="F95" s="8">
        <v>3963</v>
      </c>
      <c r="G95" s="8">
        <v>3291</v>
      </c>
      <c r="H95" s="8">
        <v>3429</v>
      </c>
      <c r="I95" s="8">
        <v>9654</v>
      </c>
      <c r="J95" s="8">
        <v>4085</v>
      </c>
      <c r="K95" s="8">
        <v>3106651</v>
      </c>
      <c r="L95" s="8">
        <v>3107295</v>
      </c>
      <c r="M95" s="8" t="s">
        <v>36</v>
      </c>
      <c r="N95" s="8">
        <v>645</v>
      </c>
      <c r="O95" s="7" t="s">
        <v>207</v>
      </c>
      <c r="P95" s="7" t="s">
        <v>38</v>
      </c>
      <c r="Q95" s="7"/>
      <c r="R95" s="10">
        <f t="shared" si="8"/>
        <v>1.0584935897435896</v>
      </c>
      <c r="S95" s="11">
        <f t="shared" si="9"/>
        <v>2.360844017094017</v>
      </c>
      <c r="T95" s="10"/>
      <c r="U95" s="10">
        <f t="shared" si="10"/>
        <v>1.1913094196558764</v>
      </c>
      <c r="V95" s="11">
        <f t="shared" si="11"/>
        <v>2.8153980752405947</v>
      </c>
    </row>
    <row r="96" spans="1:22" ht="30" x14ac:dyDescent="0.25">
      <c r="A96" s="8">
        <v>23</v>
      </c>
      <c r="B96" s="8" t="s">
        <v>174</v>
      </c>
      <c r="C96" s="8">
        <v>1823</v>
      </c>
      <c r="D96" s="8">
        <v>1795</v>
      </c>
      <c r="E96" s="8">
        <v>6756</v>
      </c>
      <c r="F96" s="8">
        <v>1343</v>
      </c>
      <c r="G96" s="8">
        <v>1726</v>
      </c>
      <c r="H96" s="8">
        <v>1643</v>
      </c>
      <c r="I96" s="8">
        <v>5114</v>
      </c>
      <c r="J96" s="8">
        <v>1204</v>
      </c>
      <c r="K96" s="8">
        <v>3568721</v>
      </c>
      <c r="L96" s="8">
        <v>3570571</v>
      </c>
      <c r="M96" s="8" t="s">
        <v>36</v>
      </c>
      <c r="N96" s="8">
        <v>1851</v>
      </c>
      <c r="O96" s="7" t="s">
        <v>175</v>
      </c>
      <c r="P96" s="7" t="s">
        <v>176</v>
      </c>
      <c r="Q96" s="9" t="s">
        <v>209</v>
      </c>
      <c r="R96" s="10">
        <f t="shared" si="8"/>
        <v>0.74818941504178271</v>
      </c>
      <c r="S96" s="11">
        <f t="shared" si="9"/>
        <v>3.7637883008356545</v>
      </c>
      <c r="T96" s="10"/>
      <c r="U96" s="10">
        <f t="shared" si="10"/>
        <v>0.73280584297017648</v>
      </c>
      <c r="V96" s="11">
        <f t="shared" si="11"/>
        <v>3.1125989044430917</v>
      </c>
    </row>
    <row r="97" spans="1:22" ht="45" x14ac:dyDescent="0.25">
      <c r="A97" s="8">
        <v>24</v>
      </c>
      <c r="B97" s="8" t="s">
        <v>177</v>
      </c>
      <c r="C97" s="8">
        <v>13923</v>
      </c>
      <c r="D97" s="8">
        <v>13360</v>
      </c>
      <c r="E97" s="8">
        <v>41935</v>
      </c>
      <c r="F97" s="8">
        <v>10471</v>
      </c>
      <c r="G97" s="8">
        <v>12908</v>
      </c>
      <c r="H97" s="8">
        <v>12187</v>
      </c>
      <c r="I97" s="8">
        <v>32620</v>
      </c>
      <c r="J97" s="8">
        <v>9852</v>
      </c>
      <c r="K97" s="8">
        <v>3573301</v>
      </c>
      <c r="L97" s="8">
        <v>3581799</v>
      </c>
      <c r="M97" s="8" t="s">
        <v>25</v>
      </c>
      <c r="N97" s="8">
        <v>8499</v>
      </c>
      <c r="O97" s="7" t="s">
        <v>178</v>
      </c>
      <c r="P97" s="7" t="s">
        <v>179</v>
      </c>
      <c r="Q97" s="9" t="s">
        <v>209</v>
      </c>
      <c r="R97" s="10">
        <f t="shared" si="8"/>
        <v>0.78375748502994014</v>
      </c>
      <c r="S97" s="11">
        <f t="shared" si="9"/>
        <v>3.1388473053892216</v>
      </c>
      <c r="T97" s="10"/>
      <c r="U97" s="10">
        <f t="shared" si="10"/>
        <v>0.80840239599573316</v>
      </c>
      <c r="V97" s="11">
        <f t="shared" si="11"/>
        <v>2.6766226306720275</v>
      </c>
    </row>
  </sheetData>
  <sortState ref="A7:X60">
    <sortCondition ref="M7:M60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ssachusetts Institute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4-25T16:26:49Z</dcterms:created>
  <dcterms:modified xsi:type="dcterms:W3CDTF">2017-06-21T19:08:16Z</dcterms:modified>
</cp:coreProperties>
</file>